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Childhood Cancer\Leukaemia Stem Cell\Working\Projects\Manuscripts\Martinez-Soria 2015\Cancer Cell\Revision 4\"/>
    </mc:Choice>
  </mc:AlternateContent>
  <bookViews>
    <workbookView xWindow="0" yWindow="0" windowWidth="28800" windowHeight="12435"/>
  </bookViews>
  <sheets>
    <sheet name="Table S1" sheetId="2" r:id="rId1"/>
  </sheets>
  <definedNames>
    <definedName name="table" localSheetId="0">'Table S1'!$A$4:$C$35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table" type="6" refreshedVersion="3" background="1" saveData="1">
    <textPr codePage="850" sourceFile="C:\Users\johanna.decastroarce\Desktop\table.csv" decimal="," thousands="." comma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99" uniqueCount="1258">
  <si>
    <t xml:space="preserve">Table S1. RNAi library shRNA sequences, Related to Figure 1 </t>
  </si>
  <si>
    <t>Gene symbol</t>
  </si>
  <si>
    <t>shRNA</t>
  </si>
  <si>
    <t>Sense sequence</t>
  </si>
  <si>
    <t>shRNA ID</t>
  </si>
  <si>
    <t>ABHD4</t>
  </si>
  <si>
    <t>RHS4696-200760568</t>
  </si>
  <si>
    <t>AGGCAGAGTCTTGTGCTGT</t>
  </si>
  <si>
    <t>V3THS_410397</t>
  </si>
  <si>
    <t>RHS4696-200767862</t>
  </si>
  <si>
    <t>CAGAACAGGACGACAGTGA</t>
  </si>
  <si>
    <t>V3THS_410395</t>
  </si>
  <si>
    <t>RHS4696-200689036</t>
  </si>
  <si>
    <t>GATACCATATCAGAGTATA</t>
  </si>
  <si>
    <t>V2THS_206392</t>
  </si>
  <si>
    <t>ACOT7</t>
  </si>
  <si>
    <t>RHS4430-200186318</t>
  </si>
  <si>
    <t>CACACCAAAGCTTTATTTA</t>
  </si>
  <si>
    <t>V2LHS_91487</t>
  </si>
  <si>
    <t>RHS4430-200201599</t>
  </si>
  <si>
    <t>CACCAAAGCTTTATTTATA</t>
  </si>
  <si>
    <t>V2LHS_91486</t>
  </si>
  <si>
    <t>RHS4696-200749828</t>
  </si>
  <si>
    <t>GGGCGGTACCTGCAGATGA</t>
  </si>
  <si>
    <t>V3THS_356496</t>
  </si>
  <si>
    <t>AIF1L</t>
  </si>
  <si>
    <t>RHS4696-200695671</t>
  </si>
  <si>
    <t>CAGTCAGGCTTATTTCAGT</t>
  </si>
  <si>
    <t>V2THS_117239</t>
  </si>
  <si>
    <t>RHS4696-201899888</t>
  </si>
  <si>
    <t>CGAGACTTTGTGAACATGA</t>
  </si>
  <si>
    <t>V3THS_325352</t>
  </si>
  <si>
    <t>RHS4696-201902984</t>
  </si>
  <si>
    <t>TCAAGTTAGTCATGATGTT</t>
  </si>
  <si>
    <t>V3THS_325356</t>
  </si>
  <si>
    <t>ARC</t>
  </si>
  <si>
    <t>RHS4696-201896841</t>
  </si>
  <si>
    <t>AGAGACAGACTCTTTTTGT</t>
  </si>
  <si>
    <t>V3THS_411057</t>
  </si>
  <si>
    <t>RHS4696-200702110</t>
  </si>
  <si>
    <t>CAGGCCCTCTGGACATCCA</t>
  </si>
  <si>
    <t>V2THS_86597</t>
  </si>
  <si>
    <t>RHS4696-201903197</t>
  </si>
  <si>
    <t>TGGCTGTCCCAGATCCAGA</t>
  </si>
  <si>
    <t>V3THS_377453</t>
  </si>
  <si>
    <t>ARHGEF12</t>
  </si>
  <si>
    <t>RHS4696-200770049</t>
  </si>
  <si>
    <t>CCGAGAGTCACCAACAGAT</t>
  </si>
  <si>
    <t>V3THS_340625</t>
  </si>
  <si>
    <t>RHS4696-200709634</t>
  </si>
  <si>
    <t>GATATTATTCCCACTCAAA</t>
  </si>
  <si>
    <t>V2THS_75067</t>
  </si>
  <si>
    <t>RHS4696-200772067</t>
  </si>
  <si>
    <t>TGGAGTACATTCATAAGAT</t>
  </si>
  <si>
    <t>V3THS_340624</t>
  </si>
  <si>
    <t>ARHGEF3</t>
  </si>
  <si>
    <t>RHS4696-200686267</t>
  </si>
  <si>
    <t>CCAATTTCATTAACTCTGA</t>
  </si>
  <si>
    <t>V2THS_246235</t>
  </si>
  <si>
    <t>RHS4696-200700666</t>
  </si>
  <si>
    <t>GCAAGAATGTATTAGGACA</t>
  </si>
  <si>
    <t>V2THS_52801</t>
  </si>
  <si>
    <t>RHS4430-200251683</t>
  </si>
  <si>
    <t>TCGATGACACTGTTTATAG</t>
  </si>
  <si>
    <t>V3LHS_413668</t>
  </si>
  <si>
    <t>ATP8B2</t>
  </si>
  <si>
    <t>RHS4696-200760414</t>
  </si>
  <si>
    <t>CAGAACATCATGGTTTTCA</t>
  </si>
  <si>
    <t>V3THS_324945</t>
  </si>
  <si>
    <t>RHS4696-200698072</t>
  </si>
  <si>
    <t>GCTAATGACCGAGAATACA</t>
  </si>
  <si>
    <t>V2THS_77666</t>
  </si>
  <si>
    <t>RHS4696-200762831</t>
  </si>
  <si>
    <t>TGCATCAAGACCTCCAAGT</t>
  </si>
  <si>
    <t>V3THS_308638</t>
  </si>
  <si>
    <t>B3GALNT1</t>
  </si>
  <si>
    <t>RHS4430-200293374</t>
  </si>
  <si>
    <t>ACGATTTCAATACAAGATA</t>
  </si>
  <si>
    <t>V3LHS_403029</t>
  </si>
  <si>
    <t>RHS4430-200286762</t>
  </si>
  <si>
    <t>AGGTTATCCTCTAATTGAT</t>
  </si>
  <si>
    <t>V3LHS_353673</t>
  </si>
  <si>
    <t>RHS4696-200674759</t>
  </si>
  <si>
    <t>CAGGTTATCCTCTAATTGA</t>
  </si>
  <si>
    <t>V2THS_23393</t>
  </si>
  <si>
    <t>BIN1</t>
  </si>
  <si>
    <t>RHS4696-200772680</t>
  </si>
  <si>
    <t>ACCACTACGAGTCCCTTCA</t>
  </si>
  <si>
    <t>V3THS_331188</t>
  </si>
  <si>
    <t>RHS4696-200773988</t>
  </si>
  <si>
    <t>ACCCCCGAGATCAGAGTCA</t>
  </si>
  <si>
    <t>V3THS_331187</t>
  </si>
  <si>
    <t>RHS4696-200775879</t>
  </si>
  <si>
    <t>CGCGTAGGTTTCTACGTCA</t>
  </si>
  <si>
    <t>V3THS_331185</t>
  </si>
  <si>
    <t>C10ORF114</t>
  </si>
  <si>
    <t>RHS4696-200748639</t>
  </si>
  <si>
    <t>ACGTGGAGAAGAAGATCGA</t>
  </si>
  <si>
    <t>V3THS_408937</t>
  </si>
  <si>
    <t>RHS4696-200749406</t>
  </si>
  <si>
    <t>AGCTAAGTTTCCCCTCAAT</t>
  </si>
  <si>
    <t>V3THS_408939</t>
  </si>
  <si>
    <t>RHS4696-200675998</t>
  </si>
  <si>
    <t>GTCCGAATGCTTTGTTTAT</t>
  </si>
  <si>
    <t>V2THS_185329</t>
  </si>
  <si>
    <t>CABLES1</t>
  </si>
  <si>
    <t>RHS4696-201900429</t>
  </si>
  <si>
    <t>ACACGAAGTCAAGCATTTA</t>
  </si>
  <si>
    <t>V3THS_311257</t>
  </si>
  <si>
    <t>RHS4696-201905031</t>
  </si>
  <si>
    <t>AGACTGTTTCCTATACCCA</t>
  </si>
  <si>
    <t>V3THS_311256</t>
  </si>
  <si>
    <t>RHS4696-201900092</t>
  </si>
  <si>
    <t>CCAATTTCTGTTACCCACA</t>
  </si>
  <si>
    <t>V3THS_311261</t>
  </si>
  <si>
    <t>CAPN1</t>
  </si>
  <si>
    <t>RHS4696-200769673</t>
  </si>
  <si>
    <t>AAGCTCAACAAGAAGCTGT</t>
  </si>
  <si>
    <t>V3THS_370355</t>
  </si>
  <si>
    <t>RHS4696-200686542</t>
  </si>
  <si>
    <t>CGGACCATCCGCAAATGGA</t>
  </si>
  <si>
    <t>V2THS_48470</t>
  </si>
  <si>
    <t>RHS4696-200709305</t>
  </si>
  <si>
    <t>GCCTTGCCTGCAGACTATA</t>
  </si>
  <si>
    <t>V2THS_48468</t>
  </si>
  <si>
    <t>CAPN2</t>
  </si>
  <si>
    <t>RHS4696-200749429</t>
  </si>
  <si>
    <t>AGGACTAAGCTTCCATAGA</t>
  </si>
  <si>
    <t>V3THS_405077</t>
  </si>
  <si>
    <t>RHS4696-200751017</t>
  </si>
  <si>
    <t>CCGAGAATACTGGAACAAT</t>
  </si>
  <si>
    <t>V3THS_336362</t>
  </si>
  <si>
    <t>RHS4696-200707485</t>
  </si>
  <si>
    <t>GCCAAGATATCAAGTCAGA</t>
  </si>
  <si>
    <t>V2THS_150224</t>
  </si>
  <si>
    <t>CAPNS1</t>
  </si>
  <si>
    <t>RHS4430-200290896</t>
  </si>
  <si>
    <t>ACTTGTGGAACAACATCAA</t>
  </si>
  <si>
    <t>V3LHS_393191</t>
  </si>
  <si>
    <t>RHS4696-99407443</t>
  </si>
  <si>
    <t>CCTTCAAATCTCTTGACAA</t>
  </si>
  <si>
    <t>V2THS_150234</t>
  </si>
  <si>
    <t>CBL</t>
  </si>
  <si>
    <t>RHS4696-200706717</t>
  </si>
  <si>
    <t>CAGACAATCCCTCACAATA</t>
  </si>
  <si>
    <t>V2THS_48406</t>
  </si>
  <si>
    <t>RHS4696-200708858</t>
  </si>
  <si>
    <t>CAGAGCCAGTAAGAATATA</t>
  </si>
  <si>
    <t>V2THS_233638</t>
  </si>
  <si>
    <t>RHS4696-200688963</t>
  </si>
  <si>
    <t>GCTTCTATTTGTTTCCTGA</t>
  </si>
  <si>
    <t>V2THS_48408</t>
  </si>
  <si>
    <t>CCND1</t>
  </si>
  <si>
    <t>RHS4696-200759566</t>
  </si>
  <si>
    <t>CCCAACAACTTCCTGTCCT</t>
  </si>
  <si>
    <t>V3THS_363084</t>
  </si>
  <si>
    <t>RHS4696-200765319</t>
  </si>
  <si>
    <t>CGGAGCATTTTGATACCAG</t>
  </si>
  <si>
    <t>V3THS_408975</t>
  </si>
  <si>
    <t>RHS4696-200760623</t>
  </si>
  <si>
    <t>TCCTTGTTGTTGGTTGTTT</t>
  </si>
  <si>
    <t>V3THS_408974</t>
  </si>
  <si>
    <t>CCND2</t>
  </si>
  <si>
    <t>RHS4430-200214834</t>
  </si>
  <si>
    <t>CACCTTATGTCATGTAAAT</t>
  </si>
  <si>
    <t>V2LHS_150282</t>
  </si>
  <si>
    <t>RHS4430-200182331</t>
  </si>
  <si>
    <t>GTAATGAAGCTATTTGTTA</t>
  </si>
  <si>
    <t>V2LHS_150279</t>
  </si>
  <si>
    <t>RHS4430-200289422</t>
  </si>
  <si>
    <t>TGGCTAAGATCACCAACAC</t>
  </si>
  <si>
    <t>V3LHS_328331</t>
  </si>
  <si>
    <t>CD19</t>
  </si>
  <si>
    <t>RHS4696-200762664</t>
  </si>
  <si>
    <t>AGATGCAGACTCTTATGAG</t>
  </si>
  <si>
    <t>V3THS_399245</t>
  </si>
  <si>
    <t>RHS4696-200683871</t>
  </si>
  <si>
    <t>CTCAAGACGCTGGAAAGTA</t>
  </si>
  <si>
    <t>V2THS_150334</t>
  </si>
  <si>
    <t>RHS4696-200766392</t>
  </si>
  <si>
    <t>GAGGAGGACTCCGAGTTCT</t>
  </si>
  <si>
    <t>V3THS_399247</t>
  </si>
  <si>
    <t>CD300A</t>
  </si>
  <si>
    <t>RHS4696-201897745</t>
  </si>
  <si>
    <t>ACGCAGAGTGAGCTGCACT</t>
  </si>
  <si>
    <t>V3THS_391079</t>
  </si>
  <si>
    <t>RHS4696-201899644</t>
  </si>
  <si>
    <t>AGATTCAGATTACAGTGTG</t>
  </si>
  <si>
    <t>V3THS_391077</t>
  </si>
  <si>
    <t>RHS4696-201904649</t>
  </si>
  <si>
    <t>AGTGTGATAAGGAAGACAT</t>
  </si>
  <si>
    <t>V3THS_391078</t>
  </si>
  <si>
    <t>CD34</t>
  </si>
  <si>
    <t>RHS4430-200298994</t>
  </si>
  <si>
    <t>AGAGACAACCTTGAAGCCT</t>
  </si>
  <si>
    <t>V3LHS_326248</t>
  </si>
  <si>
    <t>RHS4696-200690003</t>
  </si>
  <si>
    <t>CAGTCACAGACCTCTGTAA</t>
  </si>
  <si>
    <t>V2THS_150351</t>
  </si>
  <si>
    <t>RHS4430-200199354</t>
  </si>
  <si>
    <t>CTCAGTTTATGGAAACACA</t>
  </si>
  <si>
    <t>V2LHS_150350</t>
  </si>
  <si>
    <t>CD79B</t>
  </si>
  <si>
    <t>RHS4430-200275105</t>
  </si>
  <si>
    <t>AGCACCTTGGCACAGCTGA</t>
  </si>
  <si>
    <t>V3LHS_385531</t>
  </si>
  <si>
    <t>RHS4696-200682754</t>
  </si>
  <si>
    <t>CTGAAGGATGGTATCATCA</t>
  </si>
  <si>
    <t>V2THS_111770</t>
  </si>
  <si>
    <t>RHS4430-200218815</t>
  </si>
  <si>
    <t>CTGCTGATCATCCTCTTCA</t>
  </si>
  <si>
    <t>V2LHS_111771</t>
  </si>
  <si>
    <t>CDKN1B</t>
  </si>
  <si>
    <t>RHS4696-200751278</t>
  </si>
  <si>
    <t>ACAATAACACTAAAATTTT</t>
  </si>
  <si>
    <t>V3THS_410220</t>
  </si>
  <si>
    <t>RHS4696-200679766</t>
  </si>
  <si>
    <t xml:space="preserve">CAATTATTGTTACACATTA </t>
  </si>
  <si>
    <t>V2THS_262979</t>
  </si>
  <si>
    <t>RHS4696-200754521</t>
  </si>
  <si>
    <t>CCGACGATTCTTCTACTCA</t>
  </si>
  <si>
    <t>V3THS_372105</t>
  </si>
  <si>
    <t>RHS4696-200752233</t>
  </si>
  <si>
    <t>CGGTGGACCACGAAGAGTT</t>
  </si>
  <si>
    <t>V3THS_372106</t>
  </si>
  <si>
    <t>CEBPA</t>
  </si>
  <si>
    <t>RHS4696-100898812</t>
  </si>
  <si>
    <t>AACGTGGAGACGCAGCAGA</t>
  </si>
  <si>
    <t>V3THS_333104</t>
  </si>
  <si>
    <t>RHS4696-99710078</t>
  </si>
  <si>
    <t>CTTGTGCCTTGGAAATGCA</t>
  </si>
  <si>
    <t>V2THS_14752</t>
  </si>
  <si>
    <t>RHS4696-100899444</t>
  </si>
  <si>
    <t>TGGAGCTGACCAGTGACAA</t>
  </si>
  <si>
    <t>V3THS_333102</t>
  </si>
  <si>
    <t>CEBPB</t>
  </si>
  <si>
    <t>RHS4696-200685553</t>
  </si>
  <si>
    <t>CCGTGGTGTTATTTAAAGA</t>
  </si>
  <si>
    <t>V2THS_48252</t>
  </si>
  <si>
    <t>RHS4696-200761641</t>
  </si>
  <si>
    <t>CTGCGGAACTTGTTCAAGC</t>
  </si>
  <si>
    <t>V3THS_371449</t>
  </si>
  <si>
    <t>RHS4696-200683596</t>
  </si>
  <si>
    <t>GTGTACAGATGAATGATAA</t>
  </si>
  <si>
    <t>V2THS_48323</t>
  </si>
  <si>
    <t>CIITA</t>
  </si>
  <si>
    <t>RHS4430-200193648</t>
  </si>
  <si>
    <t>GCTACCTGGAGCTTCTTAA</t>
  </si>
  <si>
    <t>V2LHS_76550</t>
  </si>
  <si>
    <t>RHS4430-200304052</t>
  </si>
  <si>
    <t>TGGACCTGGCTGGAGAAGA</t>
  </si>
  <si>
    <t>V3LHS_345163</t>
  </si>
  <si>
    <t>CKAP2L</t>
  </si>
  <si>
    <t>RHS4696-200705466</t>
  </si>
  <si>
    <t>GACGCTCAGGACTTAAGTA</t>
  </si>
  <si>
    <t>V2THS_51346</t>
  </si>
  <si>
    <t>CLEC4E</t>
  </si>
  <si>
    <t>RHS4430-200303548</t>
  </si>
  <si>
    <t>ACCAGATGTGTTGTGACAT</t>
  </si>
  <si>
    <t>V3LHS_360289</t>
  </si>
  <si>
    <t>RHS4696-200706989</t>
  </si>
  <si>
    <t>GAGCTCTCCTGCTACAATT</t>
  </si>
  <si>
    <t>V2THS_214436</t>
  </si>
  <si>
    <t>RHS4430-200304946</t>
  </si>
  <si>
    <t>GGATCAGGTTCAGTCAAGA</t>
  </si>
  <si>
    <t>V3LHS_360287</t>
  </si>
  <si>
    <t>COL6A3</t>
  </si>
  <si>
    <t>RHS4696-200699127</t>
  </si>
  <si>
    <t>CACAGATAGTGAATCTCTT</t>
  </si>
  <si>
    <t>V2THS_33236</t>
  </si>
  <si>
    <t>RHS4696-200679047</t>
  </si>
  <si>
    <t>CTCATCAACGCTTTGCAGA</t>
  </si>
  <si>
    <t>V2THS_33237</t>
  </si>
  <si>
    <t>RHS4696-200690910</t>
  </si>
  <si>
    <t>CTGGTTCTTCTGGAGAGAA</t>
  </si>
  <si>
    <t>V2THS_33238</t>
  </si>
  <si>
    <t>CPNE2</t>
  </si>
  <si>
    <t>RHS4696-201895714</t>
  </si>
  <si>
    <t>AGGACTGAGGTGATCAAGT</t>
  </si>
  <si>
    <t>V3THS_388749</t>
  </si>
  <si>
    <t>RHS4696-201895227</t>
  </si>
  <si>
    <t>CAGGTCATGTGCTACGACT</t>
  </si>
  <si>
    <t>V3THS_388750</t>
  </si>
  <si>
    <t>RHS4696-201902425</t>
  </si>
  <si>
    <t>CCTGCGATCCTGCAAGATA</t>
  </si>
  <si>
    <t>V3THS_388752</t>
  </si>
  <si>
    <t>CTTN</t>
  </si>
  <si>
    <t>RHS4696-200775081</t>
  </si>
  <si>
    <t>AGCTGTGACCAGCAAAACA</t>
  </si>
  <si>
    <t>V3THS_308290</t>
  </si>
  <si>
    <t>RHS4696-200775917</t>
  </si>
  <si>
    <t>CCCAGAAAGACTATGTGAA</t>
  </si>
  <si>
    <t>V3THS_308287</t>
  </si>
  <si>
    <t>RHS4696-200774316</t>
  </si>
  <si>
    <t>TGAGGGAGAATGTCTTTCA</t>
  </si>
  <si>
    <t>V3THS_308291</t>
  </si>
  <si>
    <t>DLG5</t>
  </si>
  <si>
    <t>RHS4696-200776022</t>
  </si>
  <si>
    <t>AAGTTGGAGGTGGTCAAGA</t>
  </si>
  <si>
    <t>V3THS_355630</t>
  </si>
  <si>
    <t>RHS4696-200772701</t>
  </si>
  <si>
    <t>ACGGAAGTTGTAGAGTTCG</t>
  </si>
  <si>
    <t>V3THS_355628</t>
  </si>
  <si>
    <t>RHS4696-200772093</t>
  </si>
  <si>
    <t>ACGTGTGCTTTAACACAAA</t>
  </si>
  <si>
    <t>V3THS_407809</t>
  </si>
  <si>
    <t>DMWD</t>
  </si>
  <si>
    <t>RHS4696-200749516</t>
  </si>
  <si>
    <t>ACGCGCGAGGGTTTCTACA</t>
  </si>
  <si>
    <t>V3THS_313533</t>
  </si>
  <si>
    <t>RHS4696-200679074</t>
  </si>
  <si>
    <t>GACCTCTTATTTATACTAA</t>
  </si>
  <si>
    <t>V2THS_139461</t>
  </si>
  <si>
    <t>RHS4696-200755149</t>
  </si>
  <si>
    <t>GCGAGGGTTTCTACAAGCT</t>
  </si>
  <si>
    <t>V3THS_313529</t>
  </si>
  <si>
    <t>DUSP4</t>
  </si>
  <si>
    <t>RHS4696-201900280</t>
  </si>
  <si>
    <t>CCAGTGGAAGATAACCACA</t>
  </si>
  <si>
    <t>V3THS_333999</t>
  </si>
  <si>
    <t>RHS4696-201899550</t>
  </si>
  <si>
    <t>TGGACTGCAGTGTGCTCAA</t>
  </si>
  <si>
    <t>V3THS_333997</t>
  </si>
  <si>
    <t>RHS4696-201898451</t>
  </si>
  <si>
    <t>TGGTTCATGGAAGCCATAG</t>
  </si>
  <si>
    <t>V3THS_334002</t>
  </si>
  <si>
    <t>DUSP6</t>
  </si>
  <si>
    <t>RHS4696-200770422</t>
  </si>
  <si>
    <t>ACCGACACAGTGGTGCTCT</t>
  </si>
  <si>
    <t>V3THS_341590</t>
  </si>
  <si>
    <t>RHS4696-200773113</t>
  </si>
  <si>
    <t>AGCAGCGACTGGAACGAGA</t>
  </si>
  <si>
    <t>V3THS_341592</t>
  </si>
  <si>
    <t>RHS4696-200774885</t>
  </si>
  <si>
    <t>CAGCTGTCTGTACTAGACA</t>
  </si>
  <si>
    <t>V3THS_405794</t>
  </si>
  <si>
    <t>EGFL7</t>
  </si>
  <si>
    <t>RHS4430-200291783</t>
  </si>
  <si>
    <t>GGAGTGGACAGTGCAATGA</t>
  </si>
  <si>
    <t>V3LHS_387746</t>
  </si>
  <si>
    <t>RHS4430-200287139</t>
  </si>
  <si>
    <t>TGTGGATGAATGCAGTGCT</t>
  </si>
  <si>
    <t>V3LHS_387747</t>
  </si>
  <si>
    <t>ELK3</t>
  </si>
  <si>
    <t>RHS4696-200749413</t>
  </si>
  <si>
    <t>AGTTGCTGCTGGATCAGAA</t>
  </si>
  <si>
    <t>V3THS_330777</t>
  </si>
  <si>
    <t>RHS4696-200757425</t>
  </si>
  <si>
    <t>CCGAAAAAACAAAACAAAT</t>
  </si>
  <si>
    <t>V3THS_330779</t>
  </si>
  <si>
    <t>RHS4696-200708419</t>
  </si>
  <si>
    <t>GACTCATTAACTGATGAAA</t>
  </si>
  <si>
    <t>V2THS_43338</t>
  </si>
  <si>
    <t>ELN</t>
  </si>
  <si>
    <t>RHS4430-200300604</t>
  </si>
  <si>
    <t>AGCTTGTGGCCGGAAGAGA</t>
  </si>
  <si>
    <t>V3LHS_364833</t>
  </si>
  <si>
    <t>ERG</t>
  </si>
  <si>
    <t>RHS4696-200684632</t>
  </si>
  <si>
    <t>CAGACACCGTTGGGATGAA</t>
  </si>
  <si>
    <t>V2THS_17689</t>
  </si>
  <si>
    <t>RHS4430-200275402</t>
  </si>
  <si>
    <t>GGGATGAAACTAAAGCAAT</t>
  </si>
  <si>
    <t>V3LHS_412525</t>
  </si>
  <si>
    <t>FAM129B</t>
  </si>
  <si>
    <t>RHS4430-200210972</t>
  </si>
  <si>
    <t>CAAGTCACCTCCCTCTGAA</t>
  </si>
  <si>
    <t>V2LHS_116207</t>
  </si>
  <si>
    <t>RHS4696-200704569</t>
  </si>
  <si>
    <t>GACATGAACCTGAACGTCA</t>
  </si>
  <si>
    <t>V2THS_116205</t>
  </si>
  <si>
    <t>FAM171A1</t>
  </si>
  <si>
    <t>RHS4696-200709615</t>
  </si>
  <si>
    <t>CACCTGACTGTGGAATATA</t>
  </si>
  <si>
    <t>V2THS_141105</t>
  </si>
  <si>
    <t>RHS4696-200698161</t>
  </si>
  <si>
    <t>CGTGCTCTCACAGCCTTTA</t>
  </si>
  <si>
    <t>V2THS_141103</t>
  </si>
  <si>
    <t>FKBP9</t>
  </si>
  <si>
    <t>RHS4696-200683224</t>
  </si>
  <si>
    <t>AGGTTCAGATTCACACCTA</t>
  </si>
  <si>
    <t>V2THS_91567</t>
  </si>
  <si>
    <t>RHS4696-200689795</t>
  </si>
  <si>
    <t>GACAGCATTTCCATTGAGA</t>
  </si>
  <si>
    <t>V2THS_91564</t>
  </si>
  <si>
    <t>RHS4696-200682493</t>
  </si>
  <si>
    <t>GTGTCCAGGGTATCTATAT</t>
  </si>
  <si>
    <t>V2THS_256549</t>
  </si>
  <si>
    <t>FLT3</t>
  </si>
  <si>
    <t>RHS4696-201902665</t>
  </si>
  <si>
    <t>AGAAGGAGTCTGGAATAGA</t>
  </si>
  <si>
    <t>V3THS_332219</t>
  </si>
  <si>
    <t>RHS4696-201901873</t>
  </si>
  <si>
    <t>TCACAATAGATCTAAATCA</t>
  </si>
  <si>
    <t>V3THS_332216</t>
  </si>
  <si>
    <t>RHS4696-201906288</t>
  </si>
  <si>
    <t>TGGAAGAAGTGTTCAGACA</t>
  </si>
  <si>
    <t>V3THS_332215</t>
  </si>
  <si>
    <t>FSCN1</t>
  </si>
  <si>
    <t>RHS4696-201901427</t>
  </si>
  <si>
    <t>AAGTTTGTGACCTCCAAGA</t>
  </si>
  <si>
    <t>V3THS_365492</t>
  </si>
  <si>
    <t>RHS4696-201896822</t>
  </si>
  <si>
    <t>GCCAGCAGCCTGAAGAAGA</t>
  </si>
  <si>
    <t>V3THS_365494</t>
  </si>
  <si>
    <t>RHS4696-201901531</t>
  </si>
  <si>
    <t>GGCAAGTTTGTGACCTCCA</t>
  </si>
  <si>
    <t>V3THS_365490</t>
  </si>
  <si>
    <t>GALNTL6</t>
  </si>
  <si>
    <t>RHS4696-200749617</t>
  </si>
  <si>
    <t>ACATTAATATGACTGTTTT</t>
  </si>
  <si>
    <t>V3THS_385582</t>
  </si>
  <si>
    <t>RHS4696-200753180</t>
  </si>
  <si>
    <t>AGGATGGTTCTGAAAGAAC</t>
  </si>
  <si>
    <t>V3THS_385581</t>
  </si>
  <si>
    <t>RHS4696-200697137</t>
  </si>
  <si>
    <t>CGGACCATACACAGTATAA</t>
  </si>
  <si>
    <t>V2THS_165169</t>
  </si>
  <si>
    <t>GATA2</t>
  </si>
  <si>
    <t>RHS4696-200776176</t>
  </si>
  <si>
    <t>AACAAGTCCAAGAAGAGCA</t>
  </si>
  <si>
    <t>V3THS_354331</t>
  </si>
  <si>
    <t>RHS4696-200775704</t>
  </si>
  <si>
    <t>AAGTCCAAGAAGAGCAAGA</t>
  </si>
  <si>
    <t>V3THS_354334</t>
  </si>
  <si>
    <t>RHS4696-200706487</t>
  </si>
  <si>
    <t>GACAACTTTATGTAGAGAA</t>
  </si>
  <si>
    <t>V2THS_114070</t>
  </si>
  <si>
    <t>GNG2</t>
  </si>
  <si>
    <t>RHS4696-200771603</t>
  </si>
  <si>
    <t>CCCTGTTCCGGCTTCAGAA</t>
  </si>
  <si>
    <t>V3THS_319532</t>
  </si>
  <si>
    <t>RHS4696-200679657</t>
  </si>
  <si>
    <t>GAGCTTAATTTCTTGAGAA</t>
  </si>
  <si>
    <t>V2THS_217601</t>
  </si>
  <si>
    <t>RHS4696-200691251</t>
  </si>
  <si>
    <t>GCCCTAGTTTCTACATATA</t>
  </si>
  <si>
    <t>V2THS_217035</t>
  </si>
  <si>
    <t>GPRC5C</t>
  </si>
  <si>
    <t>RHS4696-200705784</t>
  </si>
  <si>
    <t>AACTCTCAGGTCTTTAGAA</t>
  </si>
  <si>
    <t>V2THS_30657</t>
  </si>
  <si>
    <t>RHS4696-200698811</t>
  </si>
  <si>
    <t>GAACAAGGGTGCCTAATAA</t>
  </si>
  <si>
    <t>V2THS_30654</t>
  </si>
  <si>
    <t>RHS4430-200275096</t>
  </si>
  <si>
    <t>TGGAGATTCCTGCAACCTC</t>
  </si>
  <si>
    <t>V3LHS_400054</t>
  </si>
  <si>
    <t>GPX1</t>
  </si>
  <si>
    <t>RHS4696-200770164</t>
  </si>
  <si>
    <t>CGCAACGATGTTGCCTGGA</t>
  </si>
  <si>
    <t>V3THS_394710</t>
  </si>
  <si>
    <t>RHS4696-200774093</t>
  </si>
  <si>
    <t>CGGTGTGTCGCAACGATGT</t>
  </si>
  <si>
    <t>V3THS_394707</t>
  </si>
  <si>
    <t>RHS4696-200775946</t>
  </si>
  <si>
    <t>GGGTGTTTCCTCTAAACCT</t>
  </si>
  <si>
    <t>V3THS_413713</t>
  </si>
  <si>
    <t>GRAP</t>
  </si>
  <si>
    <t>RHS4696-201896714</t>
  </si>
  <si>
    <t>AACGAGCTGGTCGACTTCT</t>
  </si>
  <si>
    <t>V3THS_306458</t>
  </si>
  <si>
    <t>RHS4696-201900885</t>
  </si>
  <si>
    <t>AGACTCCAGGTGGACACCA</t>
  </si>
  <si>
    <t>V3THS_400608</t>
  </si>
  <si>
    <t>RHS4696-201899748</t>
  </si>
  <si>
    <t>TGCACACCTGTTGACCTAA</t>
  </si>
  <si>
    <t>V3THS_400607</t>
  </si>
  <si>
    <t>HDAC7</t>
  </si>
  <si>
    <t>RHS4696-200754774</t>
  </si>
  <si>
    <t>AGAGCAAGCGAAGTGCTGT</t>
  </si>
  <si>
    <t>V3THS_351665</t>
  </si>
  <si>
    <t>RHS4696-200685683</t>
  </si>
  <si>
    <t>CTTCTCGTGAGCTAAAGAA</t>
  </si>
  <si>
    <t>V2THS_96399</t>
  </si>
  <si>
    <t>RHS4696-200748405</t>
  </si>
  <si>
    <t>GGGACCTGGTTCTCTTCTA</t>
  </si>
  <si>
    <t>V3THS_413828</t>
  </si>
  <si>
    <t>ICOSLG</t>
  </si>
  <si>
    <t>RHS4430-200267037</t>
  </si>
  <si>
    <t>CCAGTACTTGTTACAAGAA</t>
  </si>
  <si>
    <t>V3LHS_410162</t>
  </si>
  <si>
    <t>RHS4696-200674014</t>
  </si>
  <si>
    <t>CCCAACGTGTACTGGATCA</t>
  </si>
  <si>
    <t>V2THS_80940</t>
  </si>
  <si>
    <t>RHS4696-200673795</t>
  </si>
  <si>
    <t>CTTCACGTGTACATCCATA</t>
  </si>
  <si>
    <t>V2THS_80942</t>
  </si>
  <si>
    <t>ID1</t>
  </si>
  <si>
    <t>RHS4696-200753460</t>
  </si>
  <si>
    <t>CAGGTAAACGTGCTGCTCT</t>
  </si>
  <si>
    <t>V3THS_397679</t>
  </si>
  <si>
    <t>RHS4696-200749847</t>
  </si>
  <si>
    <t>CGGCTGTTACTCACGCCTC</t>
  </si>
  <si>
    <t>V3THS_397675</t>
  </si>
  <si>
    <t>RHS4696-200674405</t>
  </si>
  <si>
    <t>CTTTGTATTGTATATTACA</t>
  </si>
  <si>
    <t>V2THS_235359</t>
  </si>
  <si>
    <t>IGFBP4</t>
  </si>
  <si>
    <t>RHS4430-200296645</t>
  </si>
  <si>
    <t>CAGAGGAGAAGAGACATGT</t>
  </si>
  <si>
    <t>V3LHS_348744</t>
  </si>
  <si>
    <t>RHS4430-200295809</t>
  </si>
  <si>
    <t>CGCACCCACGAGGACCTCT</t>
  </si>
  <si>
    <t>V3LHS_348743</t>
  </si>
  <si>
    <t>RHS4430-200298380</t>
  </si>
  <si>
    <t>GGGGGCAAGATGAAGGTCA</t>
  </si>
  <si>
    <t>V3LHS_410861</t>
  </si>
  <si>
    <t>IGFBP7</t>
  </si>
  <si>
    <t>RHS4696-200776639</t>
  </si>
  <si>
    <t>ACAGAGAAATACAAAATAA</t>
  </si>
  <si>
    <t>V3LHS_376082</t>
  </si>
  <si>
    <t>RHS4696-200689155</t>
  </si>
  <si>
    <t>GAGCTATAAACCTCCAGAA</t>
  </si>
  <si>
    <t>V3LHS_376080</t>
  </si>
  <si>
    <t>RHS4696-200772284</t>
  </si>
  <si>
    <t>TGGTTTTACACAGAGAAAT</t>
  </si>
  <si>
    <t>V3THS_400019</t>
  </si>
  <si>
    <t>IL1B</t>
  </si>
  <si>
    <t>RHS4430-200270935</t>
  </si>
  <si>
    <t>ACGATGCACCTGTACGATC</t>
  </si>
  <si>
    <t>V2THS_132288</t>
  </si>
  <si>
    <t>RHS4696-200701180</t>
  </si>
  <si>
    <t>CCAGTGAAATGATGGCTTA</t>
  </si>
  <si>
    <t>V3THS_400017</t>
  </si>
  <si>
    <t>RHS4430-200274655</t>
  </si>
  <si>
    <t>TGGAGAGTGTAGATCCCAA</t>
  </si>
  <si>
    <t>V3LHS_321414</t>
  </si>
  <si>
    <t>INO80C</t>
  </si>
  <si>
    <t>RHS4430-200288932</t>
  </si>
  <si>
    <t>AGGTGTTTGACAAGAAGAT</t>
  </si>
  <si>
    <t>V2THS_111506</t>
  </si>
  <si>
    <t>RHS4696-200677335</t>
  </si>
  <si>
    <t>CTGGAAGAACCTGAAACAA</t>
  </si>
  <si>
    <t>V3LHS_321411</t>
  </si>
  <si>
    <t>RHS4430-200289395</t>
  </si>
  <si>
    <t>TGACAAGAAGATACAATAA</t>
  </si>
  <si>
    <t>V3LHS_402863</t>
  </si>
  <si>
    <t>IRF1</t>
  </si>
  <si>
    <t>RHS4696-200757483</t>
  </si>
  <si>
    <t>AGCTACACAGTTCCAGGCT</t>
  </si>
  <si>
    <t>V2THS_32084</t>
  </si>
  <si>
    <t>RHS4696-200754087</t>
  </si>
  <si>
    <t>TGATCAGAGGTGTACACTA</t>
  </si>
  <si>
    <t>V3LHS_402865</t>
  </si>
  <si>
    <t>RHS4696-200755367</t>
  </si>
  <si>
    <t>TGGCTAGAGATGCAGATTA</t>
  </si>
  <si>
    <t>V3THS_386028</t>
  </si>
  <si>
    <t>IRF8</t>
  </si>
  <si>
    <t>RHS4430-200269164</t>
  </si>
  <si>
    <t>AGACTTGTCATTCAGTAAT</t>
  </si>
  <si>
    <t>V3THS_412360</t>
  </si>
  <si>
    <t>RHS4430-200272765</t>
  </si>
  <si>
    <t>AGCAGATAGCTGCTTCGAT</t>
  </si>
  <si>
    <t>V3THS_386025</t>
  </si>
  <si>
    <t>RHS4696-200695876</t>
  </si>
  <si>
    <t>CTGGCAAGCAAGATTATAA</t>
  </si>
  <si>
    <t>V3LHS_399831</t>
  </si>
  <si>
    <t>ISYNA1</t>
  </si>
  <si>
    <t>RHS4696-201897554</t>
  </si>
  <si>
    <t>ACCCTATGTTGAACAAGAA</t>
  </si>
  <si>
    <t>V3LHS_399829</t>
  </si>
  <si>
    <t>RHS4696-201903472</t>
  </si>
  <si>
    <t>CGCTCTAAGGAGGTGTCCA</t>
  </si>
  <si>
    <t>V2THS_133248</t>
  </si>
  <si>
    <t>RHS4696-201898504</t>
  </si>
  <si>
    <t>TACCCTATGTTGAACAAGA</t>
  </si>
  <si>
    <t>V3THS_333572</t>
  </si>
  <si>
    <t>ITGA9</t>
  </si>
  <si>
    <t>RHS4696-200749688</t>
  </si>
  <si>
    <t>AAGAAGAAAGTCGTACTAT</t>
  </si>
  <si>
    <t>V3THS_333573</t>
  </si>
  <si>
    <t>RHS4696-200751889</t>
  </si>
  <si>
    <t>AGGGGAAAACTGTTACCTA</t>
  </si>
  <si>
    <t>V3THS_333576</t>
  </si>
  <si>
    <t>RHS4696-200751087</t>
  </si>
  <si>
    <t>CCGAAGATCAGGCACCTTA</t>
  </si>
  <si>
    <t>V3THS_388097</t>
  </si>
  <si>
    <t>ITM2A</t>
  </si>
  <si>
    <t>RHS4696-200694924</t>
  </si>
  <si>
    <t>AGGAGTTTAGGTTGTATGA</t>
  </si>
  <si>
    <t>V3THS_412690</t>
  </si>
  <si>
    <t>RHS4696-200702198</t>
  </si>
  <si>
    <t>CAATTATTCATGACTTTGA</t>
  </si>
  <si>
    <t>V3THS_388099</t>
  </si>
  <si>
    <t>RHS4696-200704420</t>
  </si>
  <si>
    <t>CTAGTTGCTGTGGAGGAAA</t>
  </si>
  <si>
    <t>V2THS_67755</t>
  </si>
  <si>
    <t>JUN</t>
  </si>
  <si>
    <t>RHS4696-200752799</t>
  </si>
  <si>
    <t>CCCAAGAACGTGACAGATG</t>
  </si>
  <si>
    <t>V2THS_247396</t>
  </si>
  <si>
    <t>RHS4430-200218007</t>
  </si>
  <si>
    <t>CCCACTGAGAAGTCAAACA</t>
  </si>
  <si>
    <t>V2THS_247010</t>
  </si>
  <si>
    <t>RHS4696-200693544</t>
  </si>
  <si>
    <t>GGACCTTATGGCTACAGTA</t>
  </si>
  <si>
    <t>V3THS_386836</t>
  </si>
  <si>
    <t>JUP</t>
  </si>
  <si>
    <t>RHS4696-201903526</t>
  </si>
  <si>
    <t>CAGAGCATGATTCCCATCA</t>
  </si>
  <si>
    <t>V2LHS_133568</t>
  </si>
  <si>
    <t>RHS4696-201899777</t>
  </si>
  <si>
    <t>CGCATCTCCGAGGACAAGA</t>
  </si>
  <si>
    <t>V2THS_262965</t>
  </si>
  <si>
    <t>RHS4696-201902626</t>
  </si>
  <si>
    <t>TGCAACAACAGCAAGAACA</t>
  </si>
  <si>
    <t>V3THS_397769</t>
  </si>
  <si>
    <t>KIAA1462</t>
  </si>
  <si>
    <t>RHS4430-200270060</t>
  </si>
  <si>
    <t>CCAAGAAAAGTTCAAAGAA</t>
  </si>
  <si>
    <t>V3THS_397766</t>
  </si>
  <si>
    <t>RHS4696-200678682</t>
  </si>
  <si>
    <t>GCTATCAGGTTATATTTGA</t>
  </si>
  <si>
    <t>V3THS_397765</t>
  </si>
  <si>
    <t>RHS4430-200215470</t>
  </si>
  <si>
    <t>GGTCTTGAATTTAACACTA</t>
  </si>
  <si>
    <t>V3LHS_388922</t>
  </si>
  <si>
    <t>KIT</t>
  </si>
  <si>
    <t>RHS4696-200685599</t>
  </si>
  <si>
    <t>CACCCTGGTCATTACAGAA</t>
  </si>
  <si>
    <t>V2THS_89963</t>
  </si>
  <si>
    <t>RHS4696-200698892</t>
  </si>
  <si>
    <t>CTGCTGAAATGTATGACAT</t>
  </si>
  <si>
    <t>V2LHS_89965</t>
  </si>
  <si>
    <t>RHS4696-200700033</t>
  </si>
  <si>
    <t>GGCTTAAGCAATTCCATTT</t>
  </si>
  <si>
    <t>V2THS_76974</t>
  </si>
  <si>
    <t>KLF2</t>
  </si>
  <si>
    <t>RHS4430-200275932</t>
  </si>
  <si>
    <t>CGGCAAGACCTACACCAAG</t>
  </si>
  <si>
    <t>V2THS_76969</t>
  </si>
  <si>
    <t>RHS4430-200273427</t>
  </si>
  <si>
    <t>GGGCTGCGGCAAGACCTAC</t>
  </si>
  <si>
    <t>V2THS_76970</t>
  </si>
  <si>
    <t>RHS4430-200269630</t>
  </si>
  <si>
    <t>TGCGGCAAGACCTACACCA</t>
  </si>
  <si>
    <t>V3LHS_366915</t>
  </si>
  <si>
    <t>LAPTM5</t>
  </si>
  <si>
    <t>RHS4696-200687842</t>
  </si>
  <si>
    <t>ACCTCTGAGTGGCTGTATA</t>
  </si>
  <si>
    <t>V3LHS_366918</t>
  </si>
  <si>
    <t>RHS4696-200679396</t>
  </si>
  <si>
    <t>CTATTGCATTGATTTATAA</t>
  </si>
  <si>
    <t>V3LHS_366913</t>
  </si>
  <si>
    <t>RHS4430-200292196</t>
  </si>
  <si>
    <t>TCGGTGGAGGAGAAGAGAA</t>
  </si>
  <si>
    <t>V2THS_84597</t>
  </si>
  <si>
    <t>LAT2</t>
  </si>
  <si>
    <t>RHS4696-200748043</t>
  </si>
  <si>
    <t>AGGAAGGACAAGCTGTTGC</t>
  </si>
  <si>
    <t>V2THS_84599</t>
  </si>
  <si>
    <t>RHS4696-200696323</t>
  </si>
  <si>
    <t>CTATGAATTTGGATTCCTA</t>
  </si>
  <si>
    <t>V3LHS_337068</t>
  </si>
  <si>
    <t>RHS4696-200705737</t>
  </si>
  <si>
    <t>GTGCTCATTTGCAAGCAGA</t>
  </si>
  <si>
    <t>V3THS_370782</t>
  </si>
  <si>
    <t>LIMS1</t>
  </si>
  <si>
    <t>RHS4430-200265664</t>
  </si>
  <si>
    <t>AACACTAAATTAACACTCA</t>
  </si>
  <si>
    <t>V2THS_53637</t>
  </si>
  <si>
    <t>RHS4430-200178523</t>
  </si>
  <si>
    <t>CGATGAGCAGCCTCTGATA</t>
  </si>
  <si>
    <t>V2THS_53636</t>
  </si>
  <si>
    <t>RHS4430-200269688</t>
  </si>
  <si>
    <t>TCCACTGCAATCGTGTTAT</t>
  </si>
  <si>
    <t>V3LHS_369474</t>
  </si>
  <si>
    <t>LMO2</t>
  </si>
  <si>
    <t>RHS4430-200273296</t>
  </si>
  <si>
    <t>ACAGATTGTTTCTATACAA</t>
  </si>
  <si>
    <t>V3LHS_369472</t>
  </si>
  <si>
    <t>RHS4696-200686650</t>
  </si>
  <si>
    <t>CCGCCTGTCAGAAGCATTT</t>
  </si>
  <si>
    <t>V2LHS_61332</t>
  </si>
  <si>
    <t>RHS4430-200157467</t>
  </si>
  <si>
    <t>GCCCTTGAGGGAGAACTTA</t>
  </si>
  <si>
    <t>V3LHS_405771</t>
  </si>
  <si>
    <t>LSM14B</t>
  </si>
  <si>
    <t>RHS4696-200750499</t>
  </si>
  <si>
    <t>AGGATATCACTGTGTGTGA</t>
  </si>
  <si>
    <t>V2THS_62634</t>
  </si>
  <si>
    <t>RHS4696-200752626</t>
  </si>
  <si>
    <t>CGGCAGCTGTGCAAGCTCA</t>
  </si>
  <si>
    <t>V2LHS_62635</t>
  </si>
  <si>
    <t>RHS4696-200750188</t>
  </si>
  <si>
    <t>GAGAGGAGCTTGACAAAGA</t>
  </si>
  <si>
    <t>V3THS_398334</t>
  </si>
  <si>
    <t>MARCKSL1</t>
  </si>
  <si>
    <t>RHS4430-200302274</t>
  </si>
  <si>
    <t>AGGTTTTTATAAATGTCTT</t>
  </si>
  <si>
    <t>V3THS_398333</t>
  </si>
  <si>
    <t>RHS4696-200682731</t>
  </si>
  <si>
    <t>CCAGCGCTGAGCAGAATGA</t>
  </si>
  <si>
    <t>V3THS_398335</t>
  </si>
  <si>
    <t>RHS4696-200678371</t>
  </si>
  <si>
    <t>CTTTCAAGAAGCCTTTCAA</t>
  </si>
  <si>
    <t>V3LHS_412141</t>
  </si>
  <si>
    <t>MDFI</t>
  </si>
  <si>
    <t>RHS4430-200268998</t>
  </si>
  <si>
    <t>AGGCTTAGAGGACAGAAAA</t>
  </si>
  <si>
    <t>V2THS_83560</t>
  </si>
  <si>
    <t>RHS4430-200299371</t>
  </si>
  <si>
    <t>CAGGGCAGCAAGAAGAGTA</t>
  </si>
  <si>
    <t>V2THS_83563</t>
  </si>
  <si>
    <t>MGAT2</t>
  </si>
  <si>
    <t>RHS4430-200291904</t>
  </si>
  <si>
    <t>AAGAACCTCCTGGTGTCCT</t>
  </si>
  <si>
    <t>V3LHS_409382</t>
  </si>
  <si>
    <t>RHS4430-200293781</t>
  </si>
  <si>
    <t>CGGCTGCAAGCGCAAGTAT</t>
  </si>
  <si>
    <t>V3LHS_365904</t>
  </si>
  <si>
    <t>MMP28</t>
  </si>
  <si>
    <t>RHS4696-200756362</t>
  </si>
  <si>
    <t>CGCTTTGCAAAGCAAGGTA</t>
  </si>
  <si>
    <t>V3THS_353740</t>
  </si>
  <si>
    <t>RHS4696-200757845</t>
  </si>
  <si>
    <t>TGCGGGGTTACAGATACCA</t>
  </si>
  <si>
    <t>V3THS_320352</t>
  </si>
  <si>
    <t>RHS4696-200748865</t>
  </si>
  <si>
    <t>TGCTAGACACCGGACCAAA</t>
  </si>
  <si>
    <t>V3THS_320351</t>
  </si>
  <si>
    <t>MTSS1</t>
  </si>
  <si>
    <t>RHS4696-200692475</t>
  </si>
  <si>
    <t>CAACCTATGTAACTGACAT</t>
  </si>
  <si>
    <t>V2THS_230442</t>
  </si>
  <si>
    <t>RHS4696-200703025</t>
  </si>
  <si>
    <t>CCTCGTAGGTTGAATTTCT</t>
  </si>
  <si>
    <t>V2THS_95181</t>
  </si>
  <si>
    <t>RHS4696-200761392</t>
  </si>
  <si>
    <t>GGGAAGATTTCATAAACAA</t>
  </si>
  <si>
    <t>V3THS_321632</t>
  </si>
  <si>
    <t>MYC</t>
  </si>
  <si>
    <t>RHS4430-200286999</t>
  </si>
  <si>
    <t>CGGAGTTGGAAAACAATGA</t>
  </si>
  <si>
    <t>V3LHS_365622</t>
  </si>
  <si>
    <t>RHS4430-200183315</t>
  </si>
  <si>
    <t>CGTCCAAGCAGAGGAGCAA</t>
  </si>
  <si>
    <t>V2LHS_152050</t>
  </si>
  <si>
    <t>RHS4696-200675280</t>
  </si>
  <si>
    <t>GAGAACAGTTGAAACACAA</t>
  </si>
  <si>
    <t>V2THS_152051</t>
  </si>
  <si>
    <t>NEGR1</t>
  </si>
  <si>
    <t>RHS4696-200710095</t>
  </si>
  <si>
    <t>CATACACTATCTCTAAGTA</t>
  </si>
  <si>
    <t>V2THS_179385</t>
  </si>
  <si>
    <t>RHS4696-200678789</t>
  </si>
  <si>
    <t>GAATGAGCCTTGTAATATA</t>
  </si>
  <si>
    <t>V2THS_179383</t>
  </si>
  <si>
    <t>NOTCH2</t>
  </si>
  <si>
    <t>RHS4696-200691705</t>
  </si>
  <si>
    <t>CAAGAATTGTCAGACAGTA</t>
  </si>
  <si>
    <t>V2THS_135984</t>
  </si>
  <si>
    <t>RHS4696-200770618</t>
  </si>
  <si>
    <t>CCAATGTCTCTTGTGACAT</t>
  </si>
  <si>
    <t>V3THS_337882</t>
  </si>
  <si>
    <t>RHS4696-200775813</t>
  </si>
  <si>
    <t>CGTTGTGAGATGGACATCA</t>
  </si>
  <si>
    <t>V3THS_337879</t>
  </si>
  <si>
    <t>NTC</t>
  </si>
  <si>
    <t>ATCTCGCTTGGGCGAGAGTAAG</t>
  </si>
  <si>
    <t>OLFML2A</t>
  </si>
  <si>
    <t>RHS4696-200775468</t>
  </si>
  <si>
    <t>AGGATCTATGTCACCAACT</t>
  </si>
  <si>
    <t>V3THS_393855</t>
  </si>
  <si>
    <t>RHS4696-200778568</t>
  </si>
  <si>
    <t>AGGCTGATTTTTAAAAGTT</t>
  </si>
  <si>
    <t>V3THS_413597</t>
  </si>
  <si>
    <t>PAG1</t>
  </si>
  <si>
    <t>RHS4696-200700461</t>
  </si>
  <si>
    <t>CTCAGCCTGGTTTGAATTT</t>
  </si>
  <si>
    <t>V2THS_221652</t>
  </si>
  <si>
    <t>RHS4696-200677022</t>
  </si>
  <si>
    <t>CTCTTTATGACAAAGAATA</t>
  </si>
  <si>
    <t>V2THS_218846</t>
  </si>
  <si>
    <t>RHS4696-200708601</t>
  </si>
  <si>
    <t>CTGGACAGTTAGTGAATAA</t>
  </si>
  <si>
    <t>V2THS_175609</t>
  </si>
  <si>
    <t>PAX5</t>
  </si>
  <si>
    <t>RHS4696-200694291</t>
  </si>
  <si>
    <t>CCCAACTTCCCTTGTGGGA</t>
  </si>
  <si>
    <t>V2THS_135477</t>
  </si>
  <si>
    <t>RHS4696-200762727</t>
  </si>
  <si>
    <t>TAGTGGAACTTGCTCATCA</t>
  </si>
  <si>
    <t>V3THS_321775</t>
  </si>
  <si>
    <t>PDCL3</t>
  </si>
  <si>
    <t>RHS4696-200774499</t>
  </si>
  <si>
    <t>AGGATGAACGTGCTATTGA</t>
  </si>
  <si>
    <t>V3THS_345149</t>
  </si>
  <si>
    <t>RHS4696-200690729</t>
  </si>
  <si>
    <t>CACCTTTACAAACAAGGAA</t>
  </si>
  <si>
    <t>V2THS_89833</t>
  </si>
  <si>
    <t xml:space="preserve">PDCL3 </t>
  </si>
  <si>
    <t>RHS4696-200680370</t>
  </si>
  <si>
    <t>GGATTATGTTCAAGAAGTT</t>
  </si>
  <si>
    <t>V2THS_233065</t>
  </si>
  <si>
    <t>PFKP</t>
  </si>
  <si>
    <t>RHS4696-200707525</t>
  </si>
  <si>
    <t>CATATGAGCAGAATTAATT</t>
  </si>
  <si>
    <t>V2THS_219063</t>
  </si>
  <si>
    <t>RHS4696-200769376</t>
  </si>
  <si>
    <t>CCCGCTACTGTGTCCAACA</t>
  </si>
  <si>
    <t>V3THS_307224</t>
  </si>
  <si>
    <t>RHS4696-200702727</t>
  </si>
  <si>
    <t>GTGTTTGACTGCAGGAAGA</t>
  </si>
  <si>
    <t>V2THS_169903</t>
  </si>
  <si>
    <t>PIK3C2B</t>
  </si>
  <si>
    <t>RHS4696-200774277</t>
  </si>
  <si>
    <t>ACTGTAGACTTGCTTATCT</t>
  </si>
  <si>
    <t>V3THS_394270</t>
  </si>
  <si>
    <t>RHS4696-200769476</t>
  </si>
  <si>
    <t>CAGATGTTTGGCAACATCA</t>
  </si>
  <si>
    <t>V3THS_394269</t>
  </si>
  <si>
    <t>PIK3CD</t>
  </si>
  <si>
    <t>RHS4696-200769728</t>
  </si>
  <si>
    <t>CGCGTGAAGAAGCTCATCA</t>
  </si>
  <si>
    <t>V3THS_379745</t>
  </si>
  <si>
    <t>RHS4696-200703705</t>
  </si>
  <si>
    <t>CTGGTCCTCAGGACGTGTT</t>
  </si>
  <si>
    <t>V2THS_19933</t>
  </si>
  <si>
    <t>RHS4696-200768956</t>
  </si>
  <si>
    <t>GGCAACGAGATGCTGTGCA</t>
  </si>
  <si>
    <t>V3THS_379743</t>
  </si>
  <si>
    <t>PIK3R1</t>
  </si>
  <si>
    <t>RHS4696-200760973</t>
  </si>
  <si>
    <t>ACACTCAGTTTCAAGAAAA</t>
  </si>
  <si>
    <t>V3THS_327484</t>
  </si>
  <si>
    <t>RHS4696-200762014</t>
  </si>
  <si>
    <t>ACGAGATGCGTCTACTAAA</t>
  </si>
  <si>
    <t>V3THS_327482</t>
  </si>
  <si>
    <t>RHS4696-200766426</t>
  </si>
  <si>
    <t>AGCATTGTGTCATAAACAA</t>
  </si>
  <si>
    <t>V3THS_327485</t>
  </si>
  <si>
    <t>PLEKHA5</t>
  </si>
  <si>
    <t>RHS4696-201901172</t>
  </si>
  <si>
    <t>AGCAAAGAGGTACTACAGA</t>
  </si>
  <si>
    <t>V3THS_338144</t>
  </si>
  <si>
    <t>RHS4696-201899917</t>
  </si>
  <si>
    <t>AGGACAGTACTGGCATGAA</t>
  </si>
  <si>
    <t>V3THS_338147</t>
  </si>
  <si>
    <t>RHS4696-201897225</t>
  </si>
  <si>
    <t>TGGAAAGAGGTCAAATTCA</t>
  </si>
  <si>
    <t>V3THS_338143</t>
  </si>
  <si>
    <t>PPAP2B</t>
  </si>
  <si>
    <t>RHS4696-200748402</t>
  </si>
  <si>
    <t>AGGCTACATTCAGAACTAC</t>
  </si>
  <si>
    <t>V3THS_378051</t>
  </si>
  <si>
    <t>RHS4696-200705562</t>
  </si>
  <si>
    <t>GCTATATCCACTATGATTA</t>
  </si>
  <si>
    <t>V2THS_24418</t>
  </si>
  <si>
    <t>RHS4696-200749606</t>
  </si>
  <si>
    <t>TGCAACTAGAGAAAACTGT</t>
  </si>
  <si>
    <t>V3THS_411115</t>
  </si>
  <si>
    <t>PRKCH</t>
  </si>
  <si>
    <t>RHS4696-200760316</t>
  </si>
  <si>
    <t>AGCACCAAGCAGAAGACCA</t>
  </si>
  <si>
    <t>V3THS_310444</t>
  </si>
  <si>
    <t>RHS4696-200761892</t>
  </si>
  <si>
    <t>AGCAGTTTATTTATGTTTT</t>
  </si>
  <si>
    <t>V3THS_401221</t>
  </si>
  <si>
    <t>RHS4696-200683183</t>
  </si>
  <si>
    <t>CACAATGCCCAGTATTGTA</t>
  </si>
  <si>
    <t>V2THS_98860</t>
  </si>
  <si>
    <t>PTGIR</t>
  </si>
  <si>
    <t>RHS4430-200223542</t>
  </si>
  <si>
    <t>AGAAAGAATGGTTCTCTCA</t>
  </si>
  <si>
    <t>V3LHS_646194</t>
  </si>
  <si>
    <t>RHS4430-200228878</t>
  </si>
  <si>
    <t>CCCTCTGCTCCTGTGGGAA</t>
  </si>
  <si>
    <t>V3LHS_642967</t>
  </si>
  <si>
    <t>PTK2</t>
  </si>
  <si>
    <t>RHS4696-100902106</t>
  </si>
  <si>
    <t>AGGACAGAAAAGGAATGCT</t>
  </si>
  <si>
    <t>V3THS_325805</t>
  </si>
  <si>
    <t>RHS4696-99365009</t>
  </si>
  <si>
    <t>CCCAGGTTTACTGAACTTA</t>
  </si>
  <si>
    <t>V2THS_57326</t>
  </si>
  <si>
    <t>RHS4696-100901954</t>
  </si>
  <si>
    <t>TGCACTAGAAAAGAAGTCT</t>
  </si>
  <si>
    <t>V3THS_325804</t>
  </si>
  <si>
    <t>RAB27B</t>
  </si>
  <si>
    <t>RHS4430-200302140</t>
  </si>
  <si>
    <t>CCAAATTCATCACTACAGT</t>
  </si>
  <si>
    <t>V3LHS_321163</t>
  </si>
  <si>
    <t>RHS4430-200219942</t>
  </si>
  <si>
    <t>GCCATGGGCTTCTTATTAA</t>
  </si>
  <si>
    <t>V2LHS_173293</t>
  </si>
  <si>
    <t>RHS4430-200275296</t>
  </si>
  <si>
    <t>TCTTTATAGATACACAGAT</t>
  </si>
  <si>
    <t>V3LHS_321162</t>
  </si>
  <si>
    <t>RCBTB2</t>
  </si>
  <si>
    <t>RHS4696-200710063</t>
  </si>
  <si>
    <t>CCTGTCATATCTCTACTAA</t>
  </si>
  <si>
    <t>V2THS_112959</t>
  </si>
  <si>
    <t>RHS4696-200684374</t>
  </si>
  <si>
    <t>GACTTGCCTCTGTAAATGA</t>
  </si>
  <si>
    <t>V2THS_226566</t>
  </si>
  <si>
    <t>RHS4696-200697740</t>
  </si>
  <si>
    <t>GCCTTCCTGGAATACCTAT</t>
  </si>
  <si>
    <t>V2THS_112962</t>
  </si>
  <si>
    <t>RHOB</t>
  </si>
  <si>
    <t>RHS4696-200698280</t>
  </si>
  <si>
    <t>CTGCTGATCGTGTTCAGTA</t>
  </si>
  <si>
    <t>V2THS_172671</t>
  </si>
  <si>
    <t>RHS4430-200178207</t>
  </si>
  <si>
    <t>CTTGATATCCCTTGTCTGT</t>
  </si>
  <si>
    <t>V2LHS_262915</t>
  </si>
  <si>
    <t>RUNX1</t>
  </si>
  <si>
    <t>RHS4696-99360333</t>
  </si>
  <si>
    <t>CTCATGCTCTGATTAGATA</t>
  </si>
  <si>
    <t>V2THS_150259</t>
  </si>
  <si>
    <t>RUNX1/ETO</t>
  </si>
  <si>
    <t>AAACCTCGAAATCGTACTGAGA</t>
  </si>
  <si>
    <t>RE</t>
  </si>
  <si>
    <t>RUVBL1</t>
  </si>
  <si>
    <t>RHS4696-200763980</t>
  </si>
  <si>
    <t>ACCTGGTGTGTTTTCTATA</t>
  </si>
  <si>
    <t>V3THS_411292</t>
  </si>
  <si>
    <t>RHS4696-200764743</t>
  </si>
  <si>
    <t>AGGTGAAGTCACAGAGCTA</t>
  </si>
  <si>
    <t>V3THS_379276</t>
  </si>
  <si>
    <t>RHS4696-200687615</t>
  </si>
  <si>
    <t>CGGCCAACTTGCTTGCTAA</t>
  </si>
  <si>
    <t>V2THS_14740</t>
  </si>
  <si>
    <t>SDC1</t>
  </si>
  <si>
    <t>RHS4430-200296420</t>
  </si>
  <si>
    <t>AGTAGATTTTCCAAATGTA</t>
  </si>
  <si>
    <t>V3LHS_403208</t>
  </si>
  <si>
    <t>RHS4430-200304813</t>
  </si>
  <si>
    <t>CGCATGAAGAAGAAGGACG</t>
  </si>
  <si>
    <t>V2THS_30960</t>
  </si>
  <si>
    <t>RHS4696-200687589</t>
  </si>
  <si>
    <t>CTTGTTACTTCTGAGGTAA</t>
  </si>
  <si>
    <t>V3LHS_324181</t>
  </si>
  <si>
    <t>SH2B3</t>
  </si>
  <si>
    <t>RHS4696-201906579</t>
  </si>
  <si>
    <t>ACCGACCTCTTCCAGCGCT</t>
  </si>
  <si>
    <t>V3THS_364359</t>
  </si>
  <si>
    <t>RHS4696-200693426</t>
  </si>
  <si>
    <t>CATCTAATGGCTTATTAAA</t>
  </si>
  <si>
    <t>V2THS_68591</t>
  </si>
  <si>
    <t>RHS4696-200697665</t>
  </si>
  <si>
    <t>GCTTTACAGTGATAGTTAA</t>
  </si>
  <si>
    <t>V2THS_68589</t>
  </si>
  <si>
    <t>SH3TC2</t>
  </si>
  <si>
    <t>RHS4696-200697785</t>
  </si>
  <si>
    <t>GCAGCTTTATCGGAACCTA</t>
  </si>
  <si>
    <t>V2THS_136411</t>
  </si>
  <si>
    <t>RHS4430-200294725</t>
  </si>
  <si>
    <t>TGGAGCTGTTCCTTTAGCA</t>
  </si>
  <si>
    <t>V3LHS_331428</t>
  </si>
  <si>
    <t>SHANK3</t>
  </si>
  <si>
    <t>RHS4430-200286857</t>
  </si>
  <si>
    <t>ACAAAGACTCGGATGTTGT</t>
  </si>
  <si>
    <t>V3LHS_314984</t>
  </si>
  <si>
    <t>RHS4696-200699880</t>
  </si>
  <si>
    <t>GCCGAGATTAGCTCATTGT</t>
  </si>
  <si>
    <t>V2THS_264172</t>
  </si>
  <si>
    <t>SKP2</t>
  </si>
  <si>
    <t>RHS4696-200763613</t>
  </si>
  <si>
    <t>AGACTTGTTTTAAAACAAT</t>
  </si>
  <si>
    <t>V3THS_328272</t>
  </si>
  <si>
    <t>RHS4696-200694672</t>
  </si>
  <si>
    <t>CAGTCGGTGCTATGATATA</t>
  </si>
  <si>
    <t>V2THS_197767</t>
  </si>
  <si>
    <t>RHS4696-200681780</t>
  </si>
  <si>
    <t>CATCTAGACTTAAGTGATA</t>
  </si>
  <si>
    <t>V2THS_199552</t>
  </si>
  <si>
    <t>RHS4696-200764739</t>
  </si>
  <si>
    <t>CCATCTAGACTTAAGTGAT</t>
  </si>
  <si>
    <t>V3THS_360929</t>
  </si>
  <si>
    <t>RHS4696-200699162</t>
  </si>
  <si>
    <t>CTCAGTCGGTGCTATGATA</t>
  </si>
  <si>
    <t>V2THS_199794</t>
  </si>
  <si>
    <t>RHS4696-200761321</t>
  </si>
  <si>
    <t>TCAAATTTAGTGCGACTTA</t>
  </si>
  <si>
    <t>V3THS_360928</t>
  </si>
  <si>
    <t>SLA</t>
  </si>
  <si>
    <t>RHS4430-200293136</t>
  </si>
  <si>
    <t>AGAGAGAGTGAGACCAAGA</t>
  </si>
  <si>
    <t>V3LHS_310526</t>
  </si>
  <si>
    <t>RHS4430-200288975</t>
  </si>
  <si>
    <t>AGGAACAGAAGTTCCAACT</t>
  </si>
  <si>
    <t>V3LHS_414091</t>
  </si>
  <si>
    <t>RHS4430-200294333</t>
  </si>
  <si>
    <t>AGGAACTTCGTGACACTAA</t>
  </si>
  <si>
    <t>V3LHS_414089</t>
  </si>
  <si>
    <t>SLC20A1</t>
  </si>
  <si>
    <t>RHS4696-200764531</t>
  </si>
  <si>
    <t>AAGCAGTTTATTGACTGTT</t>
  </si>
  <si>
    <t>V3THS_401441</t>
  </si>
  <si>
    <t>RHS4696-200704384</t>
  </si>
  <si>
    <t>CACAGGGATTTAACAACAA</t>
  </si>
  <si>
    <t>V2THS_70254</t>
  </si>
  <si>
    <t>SLC2A3</t>
  </si>
  <si>
    <t>RHS4696-200696179</t>
  </si>
  <si>
    <t>CAAAGAATGTTTATAGCAA</t>
  </si>
  <si>
    <t>V2THS_94896</t>
  </si>
  <si>
    <t>RHS4696-200707355</t>
  </si>
  <si>
    <t>CTCCTGGAGCCTTTGAATA</t>
  </si>
  <si>
    <t>V2THS_229112</t>
  </si>
  <si>
    <t>RHS4696-200709545</t>
  </si>
  <si>
    <t>GGAGAAATGTTGTTCATTA</t>
  </si>
  <si>
    <t>V2THS_94893</t>
  </si>
  <si>
    <t>SLC45A3</t>
  </si>
  <si>
    <t>RHS4696-201898618</t>
  </si>
  <si>
    <t>AAGAGCGACTTGGCCAAAT</t>
  </si>
  <si>
    <t>V3THS_318622</t>
  </si>
  <si>
    <t>RHS4696-201905636</t>
  </si>
  <si>
    <t>ATGACCTTCACGCTGTTTT</t>
  </si>
  <si>
    <t>V3THS_318625</t>
  </si>
  <si>
    <t>RHS4696-201899552</t>
  </si>
  <si>
    <t>TCCTAGTTGAGACACACCT</t>
  </si>
  <si>
    <t>V3THS_402388</t>
  </si>
  <si>
    <t>SLC7A11</t>
  </si>
  <si>
    <t>RHS4696-200761986</t>
  </si>
  <si>
    <t>AGGTCAAACGCAGAACTTT</t>
  </si>
  <si>
    <t>V3THS_392257</t>
  </si>
  <si>
    <t>RHS4696-200766503</t>
  </si>
  <si>
    <t>TGATTTATCTTCGATACAA</t>
  </si>
  <si>
    <t>V3THS_392258</t>
  </si>
  <si>
    <t>RHS4696-200766193</t>
  </si>
  <si>
    <t>TGGAGTTATGCAGCTAATT</t>
  </si>
  <si>
    <t>V3THS_392256</t>
  </si>
  <si>
    <t>SLCO4A1</t>
  </si>
  <si>
    <t>RHS4696-201903183</t>
  </si>
  <si>
    <t>CGCTATGACCTGCACAGCT</t>
  </si>
  <si>
    <t>V3THS_313912</t>
  </si>
  <si>
    <t>RHS4696-201896825</t>
  </si>
  <si>
    <t>GGCTTGTGTGTCCTCAGTT</t>
  </si>
  <si>
    <t>V3THS_401731</t>
  </si>
  <si>
    <t>RHS4696-201903245</t>
  </si>
  <si>
    <t>TCCTGCTTGGTGTACCAGA</t>
  </si>
  <si>
    <t>V3THS_313913</t>
  </si>
  <si>
    <t>SLIT2</t>
  </si>
  <si>
    <t>RHS4696-200766527</t>
  </si>
  <si>
    <t>CGGGAAATCCTAGATGTCA</t>
  </si>
  <si>
    <t>V3THS_330438</t>
  </si>
  <si>
    <t>RHS4696-200768205</t>
  </si>
  <si>
    <t>TGGAGCTTTCTCACCATAT</t>
  </si>
  <si>
    <t>V3THS_330441</t>
  </si>
  <si>
    <t>RHS4696-200765728</t>
  </si>
  <si>
    <t>TGGGTGAAGTCGGAATATA</t>
  </si>
  <si>
    <t>V3THS_330442</t>
  </si>
  <si>
    <t>SNED1</t>
  </si>
  <si>
    <t>RHS4696-200771640</t>
  </si>
  <si>
    <t>CCCGAGCTCCTGGACTTCA</t>
  </si>
  <si>
    <t>V3THS_329337</t>
  </si>
  <si>
    <t>RHS4696-200773208</t>
  </si>
  <si>
    <t>GGACTCTACGTGAACAACA</t>
  </si>
  <si>
    <t>V3THS_329334</t>
  </si>
  <si>
    <t>RHS4696-200775363</t>
  </si>
  <si>
    <t>TCAGTGAAGCGAAACAGTA</t>
  </si>
  <si>
    <t>V3THS_329336</t>
  </si>
  <si>
    <t>SPTBN2</t>
  </si>
  <si>
    <t>RHS4696-200778614</t>
  </si>
  <si>
    <t>AGATGAGAAGTCAATCATT</t>
  </si>
  <si>
    <t>V3THS_389475</t>
  </si>
  <si>
    <t>RHS4696-200774712</t>
  </si>
  <si>
    <t>CGGCTCATCTCGGACATCA</t>
  </si>
  <si>
    <t>V3THS_389476</t>
  </si>
  <si>
    <t>RHS4696-200772352</t>
  </si>
  <si>
    <t>TGGATGAGAGAGAAGACCA</t>
  </si>
  <si>
    <t>V3THS_389471</t>
  </si>
  <si>
    <t>SREBF1</t>
  </si>
  <si>
    <t>RHS4696-200752129</t>
  </si>
  <si>
    <t>CCAGTGGTCTGGCTGCTCA</t>
  </si>
  <si>
    <t>V3THS_331101</t>
  </si>
  <si>
    <t>RHS4696-200752586</t>
  </si>
  <si>
    <t>GCGGAGAAGCTGCCTATCA</t>
  </si>
  <si>
    <t>V3THS_331102</t>
  </si>
  <si>
    <t>RHS4696-200752172</t>
  </si>
  <si>
    <t>TGCAACACAGCAACCAGAA</t>
  </si>
  <si>
    <t>V3THS_331103</t>
  </si>
  <si>
    <t>ST18</t>
  </si>
  <si>
    <t>RHS4696-200752794</t>
  </si>
  <si>
    <t>AGACTGTAAGTGAAAATTT</t>
  </si>
  <si>
    <t>V3THS_322044</t>
  </si>
  <si>
    <t>RHS4696-200699304</t>
  </si>
  <si>
    <t>CGAAATAGAAGTGGATGAA</t>
  </si>
  <si>
    <t>V2THS_78847</t>
  </si>
  <si>
    <t>RHS4696-200757407</t>
  </si>
  <si>
    <t>CGGAAGGAATAAGAAGACA</t>
  </si>
  <si>
    <t>V3THS_402884</t>
  </si>
  <si>
    <t>SVOPL</t>
  </si>
  <si>
    <t>RHS4696-201896400</t>
  </si>
  <si>
    <t>TGAATAAATACTAAATTTT</t>
  </si>
  <si>
    <t>V3THS_411892</t>
  </si>
  <si>
    <t>RHS4696-201901386</t>
  </si>
  <si>
    <t>TGCTACTCGGTAATTAGTA</t>
  </si>
  <si>
    <t>V3THS_411891</t>
  </si>
  <si>
    <t>RHS4696-201897734</t>
  </si>
  <si>
    <t>TGGTCTGTGGTTCAAAGTC</t>
  </si>
  <si>
    <t>V3THS_382978</t>
  </si>
  <si>
    <t>SYK</t>
  </si>
  <si>
    <t>RHS4696-200750002</t>
  </si>
  <si>
    <t>AGGATAAGAACATCATAGA</t>
  </si>
  <si>
    <t>V3THS_366144</t>
  </si>
  <si>
    <t>RHS4696-200754895</t>
  </si>
  <si>
    <t>CCGGAATGCATCAACTACT</t>
  </si>
  <si>
    <t>V3THS_366146</t>
  </si>
  <si>
    <t>RHS4696-200751251</t>
  </si>
  <si>
    <t>TGGACATACGATGTGGAAA</t>
  </si>
  <si>
    <t>V3THS_366147</t>
  </si>
  <si>
    <t>TCF3</t>
  </si>
  <si>
    <t>RHS4696-200766852</t>
  </si>
  <si>
    <t>ACATACACTTTGTCAGAGA</t>
  </si>
  <si>
    <t>V3THS_408802</t>
  </si>
  <si>
    <t>RHS4696-200759751</t>
  </si>
  <si>
    <t>AGCACCAGCCTCATGCACA</t>
  </si>
  <si>
    <t>V3THS_361803</t>
  </si>
  <si>
    <t>RHS4696-200687277</t>
  </si>
  <si>
    <t>GCCTGCAGAGTAAGATAGA</t>
  </si>
  <si>
    <t>V2THS_262702</t>
  </si>
  <si>
    <t>TERT</t>
  </si>
  <si>
    <t>RHS4696-200772080</t>
  </si>
  <si>
    <t>ACGGAGACCACGTTTCAAA</t>
  </si>
  <si>
    <t>V3THS_340161</t>
  </si>
  <si>
    <t>RHS4696-200774940</t>
  </si>
  <si>
    <t>AGGCTCTTTTTCTACCGGA</t>
  </si>
  <si>
    <t>V3THS_340162</t>
  </si>
  <si>
    <t>RHS4696-200770296</t>
  </si>
  <si>
    <t>TGGAGCAAGTTGCAAAGCA</t>
  </si>
  <si>
    <t>V3THS_340159</t>
  </si>
  <si>
    <t>TET1</t>
  </si>
  <si>
    <t>RHS4696-201897147</t>
  </si>
  <si>
    <t>AGTTGTAAGTTATCAAGAA</t>
  </si>
  <si>
    <t>V3THS_399499</t>
  </si>
  <si>
    <t>RHS4696-200687721</t>
  </si>
  <si>
    <t>CTTCGATAATTAAGATCAA</t>
  </si>
  <si>
    <t>V2THS_202091</t>
  </si>
  <si>
    <t>RHS4696-200684268</t>
  </si>
  <si>
    <t>CTTTGCTAGTGCAGTGTAT</t>
  </si>
  <si>
    <t>V2THS_203196</t>
  </si>
  <si>
    <t>TMCC2</t>
  </si>
  <si>
    <t>RHS4696-201903478</t>
  </si>
  <si>
    <t>AAGCAAGTGTTCGAGAAGA</t>
  </si>
  <si>
    <t>V3THS_304107</t>
  </si>
  <si>
    <t>RHS4696-201900534</t>
  </si>
  <si>
    <t>ACCGAGCAGATCAAGATTG</t>
  </si>
  <si>
    <t>V3THS_304110</t>
  </si>
  <si>
    <t>RHS4696-201900373</t>
  </si>
  <si>
    <t>CGCATCAAGCAAGTGTTCG</t>
  </si>
  <si>
    <t>V3THS_304108</t>
  </si>
  <si>
    <t>TRAP1</t>
  </si>
  <si>
    <t>RHS4696-200773734</t>
  </si>
  <si>
    <t>TGGACTTGTTGACGACCCT</t>
  </si>
  <si>
    <t>V3THS_327082</t>
  </si>
  <si>
    <t>RHS4696-200772139</t>
  </si>
  <si>
    <t>TGGTTCTGGAGTGTTTGAA</t>
  </si>
  <si>
    <t>V3THS_327083</t>
  </si>
  <si>
    <t>TRIM47</t>
  </si>
  <si>
    <t>RHS4430-200221401</t>
  </si>
  <si>
    <t>CACAGAAGCTGGACTCGGA</t>
  </si>
  <si>
    <t>V2LHS_92054</t>
  </si>
  <si>
    <t>RHS4696-200766010</t>
  </si>
  <si>
    <t>CCCTCAAGAAGTCCTGCAT</t>
  </si>
  <si>
    <t>V3THS_366409</t>
  </si>
  <si>
    <t>RHS4696-200768340</t>
  </si>
  <si>
    <t>TGCAGCTGTTTGGAACCAA</t>
  </si>
  <si>
    <t>V3THS_366404</t>
  </si>
  <si>
    <t>TRIM8</t>
  </si>
  <si>
    <t>RHS4696-200769732</t>
  </si>
  <si>
    <t>AGCAGCTGCGGAAAATGCT</t>
  </si>
  <si>
    <t>V3THS_395238</t>
  </si>
  <si>
    <t>RHS4696-200691796</t>
  </si>
  <si>
    <t>CAGGATTTCTACAGGGTGT</t>
  </si>
  <si>
    <t>V2THS_137605</t>
  </si>
  <si>
    <t>TSPAN9</t>
  </si>
  <si>
    <t>RHS4430-200303348</t>
  </si>
  <si>
    <t>AAGATGTGGTTCGATGACA</t>
  </si>
  <si>
    <t>V3LHS_334942</t>
  </si>
  <si>
    <t>RHS4430-200281743</t>
  </si>
  <si>
    <t>ACTGACTACACAGACTGGT</t>
  </si>
  <si>
    <t>V3LHS_334945</t>
  </si>
  <si>
    <t>RHS4696-200769984</t>
  </si>
  <si>
    <t>TGCTGTGGTGTCACTGACT</t>
  </si>
  <si>
    <t>V3THS_334941</t>
  </si>
  <si>
    <t>UBASH3B</t>
  </si>
  <si>
    <t>RHS4696-200690102</t>
  </si>
  <si>
    <t>CAAATTAGTTGTTTCAGAA</t>
  </si>
  <si>
    <t>V2THS_196202</t>
  </si>
  <si>
    <t>RHS4696-200694287</t>
  </si>
  <si>
    <t>CACTGCAACTGAGAAATTA</t>
  </si>
  <si>
    <t>V2THS_221510</t>
  </si>
  <si>
    <t>RHS4696-200679254</t>
  </si>
  <si>
    <t>CATTATCGATCATGTCTAT</t>
  </si>
  <si>
    <t>V2THS_177987</t>
  </si>
  <si>
    <t>UBE2L6</t>
  </si>
  <si>
    <t>RHS4696-200683968</t>
  </si>
  <si>
    <t>CCAAGCCACTGATGGGAAT</t>
  </si>
  <si>
    <t>V2THS_28431</t>
  </si>
  <si>
    <t>RHS4696-201905391</t>
  </si>
  <si>
    <t>CGGAGCTGTTCAGAAAGAA</t>
  </si>
  <si>
    <t>V3THS_358722</t>
  </si>
  <si>
    <t>RHS4696-200674894</t>
  </si>
  <si>
    <t>GCCTCAGACTGTGAAGTAT</t>
  </si>
  <si>
    <t>V2THS_28429</t>
  </si>
  <si>
    <t>VASH2</t>
  </si>
  <si>
    <t>RHS4430-200295859</t>
  </si>
  <si>
    <t>ACAGTCAAGAAGGTCAAGA</t>
  </si>
  <si>
    <t>V3LHS_379711</t>
  </si>
  <si>
    <t>RHS4696-200687559</t>
  </si>
  <si>
    <t>CACAAGAGGTCACGTACTA</t>
  </si>
  <si>
    <t>V2THS_157595</t>
  </si>
  <si>
    <t>RHS4696-200676950</t>
  </si>
  <si>
    <t>GAGGAACTGCAACTATTTA</t>
  </si>
  <si>
    <t>V2THS_157593</t>
  </si>
  <si>
    <t>VAV3</t>
  </si>
  <si>
    <t>RHS4696-200706941</t>
  </si>
  <si>
    <t>CAGAGACCGAACTTATTAA</t>
  </si>
  <si>
    <t>V2THS_65379</t>
  </si>
  <si>
    <t>RHS4696-200679799</t>
  </si>
  <si>
    <t>GAGAATATGCAATTAGCAT</t>
  </si>
  <si>
    <t>V2THS_65377</t>
  </si>
  <si>
    <t>RHS4430-200284006</t>
  </si>
  <si>
    <t>TCGGTATGACTTCTGTGCA</t>
  </si>
  <si>
    <t>V3LHS_361621</t>
  </si>
  <si>
    <t>VWA1</t>
  </si>
  <si>
    <t>RHS4696-200776063</t>
  </si>
  <si>
    <t>AGCGTCTCTCACTACGAGT</t>
  </si>
  <si>
    <t>V3THS_388814</t>
  </si>
  <si>
    <t>RHS4696-200773908</t>
  </si>
  <si>
    <t>AGGAACAGCTGTTTGCTGA</t>
  </si>
  <si>
    <t>V3THS_388811</t>
  </si>
  <si>
    <t>RHS4696-200773200</t>
  </si>
  <si>
    <t>CGGACTACGACGTGGCGCT</t>
  </si>
  <si>
    <t>V3THS_388813</t>
  </si>
  <si>
    <t>WT1</t>
  </si>
  <si>
    <t>RHS4430-200274063</t>
  </si>
  <si>
    <t>ACAATGTCTGGTTAGTTAA</t>
  </si>
  <si>
    <t>V3LHS_411465</t>
  </si>
  <si>
    <t>RHS4696-200701931</t>
  </si>
  <si>
    <t>GTGTTGATCTTACAAGATA</t>
  </si>
  <si>
    <t>V2THS_202981</t>
  </si>
  <si>
    <t>RHS4430-200275121</t>
  </si>
  <si>
    <t>TCGTTCAGACCAGCTCAAA</t>
  </si>
  <si>
    <t>V3LHS_380351</t>
  </si>
  <si>
    <t>YES1</t>
  </si>
  <si>
    <t>RHS4696-200683347</t>
  </si>
  <si>
    <t>AGTGGAATTTGAAAGTATA</t>
  </si>
  <si>
    <t>V2THS_69604</t>
  </si>
  <si>
    <t>RHS4696-200687054</t>
  </si>
  <si>
    <t>CAGTCAGTATGCAATCTTA</t>
  </si>
  <si>
    <t>V2THS_69601</t>
  </si>
  <si>
    <t>RHS4696-200673996</t>
  </si>
  <si>
    <t>GTGACAATGTGAAACACTA</t>
  </si>
  <si>
    <t>V2THS_69602</t>
  </si>
  <si>
    <t>ZFP36L1</t>
  </si>
  <si>
    <t>RHS4696-201897349</t>
  </si>
  <si>
    <t>AACGACTATTTGCAGTTTA</t>
  </si>
  <si>
    <t>V3THS_411215</t>
  </si>
  <si>
    <t>RHS4696-201898396</t>
  </si>
  <si>
    <t>AGCTCCAAGTTCCACCAGA</t>
  </si>
  <si>
    <t>V3THS_378702</t>
  </si>
  <si>
    <t>RHS4696-200675511</t>
  </si>
  <si>
    <t>GTGCCCATCTCAAGACATT</t>
  </si>
  <si>
    <t>V2THS_624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ourier New"/>
      <family val="3"/>
    </font>
    <font>
      <b/>
      <sz val="12"/>
      <color theme="1"/>
      <name val="Courier New"/>
      <family val="3"/>
    </font>
    <font>
      <b/>
      <sz val="12"/>
      <color theme="1"/>
      <name val="Arial Narrow"/>
      <family val="2"/>
    </font>
    <font>
      <sz val="12"/>
      <color theme="1"/>
      <name val="Courier New"/>
    </font>
    <font>
      <sz val="12"/>
      <name val="Courier New"/>
    </font>
    <font>
      <sz val="12"/>
      <color rgb="FF000000"/>
      <name val="Arial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3" fillId="2" borderId="0" xfId="1" applyFont="1" applyFill="1"/>
    <xf numFmtId="0" fontId="1" fillId="0" borderId="0" xfId="1"/>
    <xf numFmtId="0" fontId="5" fillId="0" borderId="0" xfId="1" applyFont="1"/>
    <xf numFmtId="0" fontId="2" fillId="2" borderId="0" xfId="1" applyFont="1" applyFill="1"/>
    <xf numFmtId="0" fontId="6" fillId="0" borderId="0" xfId="1" applyFont="1"/>
    <xf numFmtId="0" fontId="1" fillId="0" borderId="0" xfId="1" applyFont="1"/>
    <xf numFmtId="0" fontId="7" fillId="0" borderId="0" xfId="1" applyFont="1"/>
    <xf numFmtId="0" fontId="1" fillId="0" borderId="0" xfId="1" applyFill="1"/>
    <xf numFmtId="0" fontId="3" fillId="0" borderId="0" xfId="1" applyFont="1" applyFill="1"/>
    <xf numFmtId="0" fontId="7" fillId="0" borderId="0" xfId="1" applyFont="1" applyFill="1"/>
    <xf numFmtId="0" fontId="8" fillId="0" borderId="0" xfId="1" applyFont="1"/>
    <xf numFmtId="0" fontId="1" fillId="3" borderId="0" xfId="1" applyFill="1"/>
    <xf numFmtId="0" fontId="9" fillId="0" borderId="0" xfId="1" applyFont="1" applyFill="1"/>
    <xf numFmtId="0" fontId="8" fillId="0" borderId="0" xfId="1" applyFont="1" applyFill="1"/>
    <xf numFmtId="0" fontId="1" fillId="4" borderId="0" xfId="1" applyFill="1"/>
    <xf numFmtId="0" fontId="7" fillId="0" borderId="0" xfId="1" applyFont="1" applyAlignment="1">
      <alignment vertical="center"/>
    </xf>
    <xf numFmtId="0" fontId="10" fillId="0" borderId="0" xfId="1" applyFont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77"/>
  <sheetViews>
    <sheetView tabSelected="1" workbookViewId="0">
      <selection activeCell="G22" sqref="G22"/>
    </sheetView>
  </sheetViews>
  <sheetFormatPr defaultColWidth="12.5703125" defaultRowHeight="15.75" x14ac:dyDescent="0.25"/>
  <cols>
    <col min="1" max="1" width="25.28515625" style="20" customWidth="1"/>
    <col min="2" max="2" width="28" style="2" customWidth="1"/>
    <col min="3" max="3" width="36" style="3" bestFit="1" customWidth="1"/>
    <col min="4" max="4" width="12.5703125" style="4"/>
    <col min="5" max="16384" width="12.5703125" style="5"/>
  </cols>
  <sheetData>
    <row r="1" spans="1:48" x14ac:dyDescent="0.25">
      <c r="A1" s="1" t="s">
        <v>0</v>
      </c>
    </row>
    <row r="3" spans="1:48" s="9" customFormat="1" ht="16.5" x14ac:dyDescent="0.3">
      <c r="A3" s="1" t="s">
        <v>1</v>
      </c>
      <c r="B3" s="1" t="s">
        <v>2</v>
      </c>
      <c r="C3" s="6" t="s">
        <v>3</v>
      </c>
      <c r="D3" s="7" t="s">
        <v>4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</row>
    <row r="4" spans="1:48" x14ac:dyDescent="0.25">
      <c r="A4" s="2" t="s">
        <v>5</v>
      </c>
      <c r="B4" s="2" t="s">
        <v>6</v>
      </c>
      <c r="C4" s="10" t="s">
        <v>7</v>
      </c>
      <c r="D4" s="4" t="s">
        <v>8</v>
      </c>
    </row>
    <row r="5" spans="1:48" x14ac:dyDescent="0.25">
      <c r="A5" s="2" t="s">
        <v>5</v>
      </c>
      <c r="B5" s="2" t="s">
        <v>9</v>
      </c>
      <c r="C5" s="10" t="s">
        <v>10</v>
      </c>
      <c r="D5" s="4" t="s">
        <v>11</v>
      </c>
    </row>
    <row r="6" spans="1:48" x14ac:dyDescent="0.25">
      <c r="A6" s="2" t="s">
        <v>5</v>
      </c>
      <c r="B6" s="2" t="s">
        <v>12</v>
      </c>
      <c r="C6" s="10" t="s">
        <v>13</v>
      </c>
      <c r="D6" s="4" t="s">
        <v>14</v>
      </c>
    </row>
    <row r="7" spans="1:48" x14ac:dyDescent="0.25">
      <c r="A7" s="2" t="s">
        <v>15</v>
      </c>
      <c r="B7" s="2" t="s">
        <v>16</v>
      </c>
      <c r="C7" s="10" t="s">
        <v>17</v>
      </c>
      <c r="D7" s="4" t="s">
        <v>18</v>
      </c>
    </row>
    <row r="8" spans="1:48" x14ac:dyDescent="0.25">
      <c r="A8" s="2" t="s">
        <v>15</v>
      </c>
      <c r="B8" s="2" t="s">
        <v>19</v>
      </c>
      <c r="C8" s="10" t="s">
        <v>20</v>
      </c>
      <c r="D8" s="4" t="s">
        <v>21</v>
      </c>
    </row>
    <row r="9" spans="1:48" x14ac:dyDescent="0.25">
      <c r="A9" s="2" t="s">
        <v>15</v>
      </c>
      <c r="B9" s="2" t="s">
        <v>22</v>
      </c>
      <c r="C9" s="10" t="s">
        <v>23</v>
      </c>
      <c r="D9" s="4" t="s">
        <v>24</v>
      </c>
    </row>
    <row r="10" spans="1:48" x14ac:dyDescent="0.25">
      <c r="A10" s="2" t="s">
        <v>25</v>
      </c>
      <c r="B10" s="2" t="s">
        <v>26</v>
      </c>
      <c r="C10" s="10" t="s">
        <v>27</v>
      </c>
      <c r="D10" s="4" t="s">
        <v>28</v>
      </c>
    </row>
    <row r="11" spans="1:48" x14ac:dyDescent="0.25">
      <c r="A11" s="2" t="s">
        <v>25</v>
      </c>
      <c r="B11" s="2" t="s">
        <v>29</v>
      </c>
      <c r="C11" s="10" t="s">
        <v>30</v>
      </c>
      <c r="D11" s="4" t="s">
        <v>31</v>
      </c>
    </row>
    <row r="12" spans="1:48" x14ac:dyDescent="0.25">
      <c r="A12" s="2" t="s">
        <v>25</v>
      </c>
      <c r="B12" s="2" t="s">
        <v>32</v>
      </c>
      <c r="C12" s="10" t="s">
        <v>33</v>
      </c>
      <c r="D12" s="4" t="s">
        <v>34</v>
      </c>
    </row>
    <row r="13" spans="1:48" x14ac:dyDescent="0.25">
      <c r="A13" s="2" t="s">
        <v>35</v>
      </c>
      <c r="B13" s="2" t="s">
        <v>36</v>
      </c>
      <c r="C13" s="10" t="s">
        <v>37</v>
      </c>
      <c r="D13" s="4" t="s">
        <v>38</v>
      </c>
    </row>
    <row r="14" spans="1:48" x14ac:dyDescent="0.25">
      <c r="A14" s="2" t="s">
        <v>35</v>
      </c>
      <c r="B14" s="2" t="s">
        <v>39</v>
      </c>
      <c r="C14" s="10" t="s">
        <v>40</v>
      </c>
      <c r="D14" s="4" t="s">
        <v>41</v>
      </c>
    </row>
    <row r="15" spans="1:48" x14ac:dyDescent="0.25">
      <c r="A15" s="2" t="s">
        <v>35</v>
      </c>
      <c r="B15" s="2" t="s">
        <v>42</v>
      </c>
      <c r="C15" s="10" t="s">
        <v>43</v>
      </c>
      <c r="D15" s="4" t="s">
        <v>44</v>
      </c>
    </row>
    <row r="16" spans="1:48" x14ac:dyDescent="0.25">
      <c r="A16" s="2" t="s">
        <v>45</v>
      </c>
      <c r="B16" s="2" t="s">
        <v>46</v>
      </c>
      <c r="C16" s="10" t="s">
        <v>47</v>
      </c>
      <c r="D16" s="4" t="s">
        <v>48</v>
      </c>
    </row>
    <row r="17" spans="1:4" x14ac:dyDescent="0.25">
      <c r="A17" s="2" t="s">
        <v>45</v>
      </c>
      <c r="B17" s="2" t="s">
        <v>49</v>
      </c>
      <c r="C17" s="10" t="s">
        <v>50</v>
      </c>
      <c r="D17" s="4" t="s">
        <v>51</v>
      </c>
    </row>
    <row r="18" spans="1:4" x14ac:dyDescent="0.25">
      <c r="A18" s="2" t="s">
        <v>45</v>
      </c>
      <c r="B18" s="2" t="s">
        <v>52</v>
      </c>
      <c r="C18" s="10" t="s">
        <v>53</v>
      </c>
      <c r="D18" s="4" t="s">
        <v>54</v>
      </c>
    </row>
    <row r="19" spans="1:4" x14ac:dyDescent="0.25">
      <c r="A19" s="2" t="s">
        <v>55</v>
      </c>
      <c r="B19" s="2" t="s">
        <v>56</v>
      </c>
      <c r="C19" s="10" t="s">
        <v>57</v>
      </c>
      <c r="D19" s="4" t="s">
        <v>58</v>
      </c>
    </row>
    <row r="20" spans="1:4" x14ac:dyDescent="0.25">
      <c r="A20" s="2" t="s">
        <v>55</v>
      </c>
      <c r="B20" s="2" t="s">
        <v>59</v>
      </c>
      <c r="C20" s="10" t="s">
        <v>60</v>
      </c>
      <c r="D20" s="4" t="s">
        <v>61</v>
      </c>
    </row>
    <row r="21" spans="1:4" x14ac:dyDescent="0.25">
      <c r="A21" s="2" t="s">
        <v>55</v>
      </c>
      <c r="B21" s="2" t="s">
        <v>62</v>
      </c>
      <c r="C21" s="10" t="s">
        <v>63</v>
      </c>
      <c r="D21" s="4" t="s">
        <v>64</v>
      </c>
    </row>
    <row r="22" spans="1:4" x14ac:dyDescent="0.25">
      <c r="A22" s="2" t="s">
        <v>65</v>
      </c>
      <c r="B22" s="2" t="s">
        <v>66</v>
      </c>
      <c r="C22" s="10" t="s">
        <v>67</v>
      </c>
      <c r="D22" s="4" t="s">
        <v>68</v>
      </c>
    </row>
    <row r="23" spans="1:4" x14ac:dyDescent="0.25">
      <c r="A23" s="2" t="s">
        <v>65</v>
      </c>
      <c r="B23" s="2" t="s">
        <v>69</v>
      </c>
      <c r="C23" s="10" t="s">
        <v>70</v>
      </c>
      <c r="D23" s="4" t="s">
        <v>71</v>
      </c>
    </row>
    <row r="24" spans="1:4" x14ac:dyDescent="0.25">
      <c r="A24" s="2" t="s">
        <v>65</v>
      </c>
      <c r="B24" s="2" t="s">
        <v>72</v>
      </c>
      <c r="C24" s="10" t="s">
        <v>73</v>
      </c>
      <c r="D24" s="4" t="s">
        <v>74</v>
      </c>
    </row>
    <row r="25" spans="1:4" x14ac:dyDescent="0.25">
      <c r="A25" s="2" t="s">
        <v>75</v>
      </c>
      <c r="B25" s="2" t="s">
        <v>76</v>
      </c>
      <c r="C25" s="10" t="s">
        <v>77</v>
      </c>
      <c r="D25" s="4" t="s">
        <v>78</v>
      </c>
    </row>
    <row r="26" spans="1:4" x14ac:dyDescent="0.25">
      <c r="A26" s="2" t="s">
        <v>75</v>
      </c>
      <c r="B26" s="2" t="s">
        <v>79</v>
      </c>
      <c r="C26" s="10" t="s">
        <v>80</v>
      </c>
      <c r="D26" s="4" t="s">
        <v>81</v>
      </c>
    </row>
    <row r="27" spans="1:4" x14ac:dyDescent="0.25">
      <c r="A27" s="2" t="s">
        <v>75</v>
      </c>
      <c r="B27" s="2" t="s">
        <v>82</v>
      </c>
      <c r="C27" s="10" t="s">
        <v>83</v>
      </c>
      <c r="D27" s="4" t="s">
        <v>84</v>
      </c>
    </row>
    <row r="28" spans="1:4" x14ac:dyDescent="0.25">
      <c r="A28" s="2" t="s">
        <v>85</v>
      </c>
      <c r="B28" s="2" t="s">
        <v>86</v>
      </c>
      <c r="C28" s="10" t="s">
        <v>87</v>
      </c>
      <c r="D28" s="4" t="s">
        <v>88</v>
      </c>
    </row>
    <row r="29" spans="1:4" x14ac:dyDescent="0.25">
      <c r="A29" s="2" t="s">
        <v>85</v>
      </c>
      <c r="B29" s="2" t="s">
        <v>89</v>
      </c>
      <c r="C29" s="10" t="s">
        <v>90</v>
      </c>
      <c r="D29" s="4" t="s">
        <v>91</v>
      </c>
    </row>
    <row r="30" spans="1:4" x14ac:dyDescent="0.25">
      <c r="A30" s="2" t="s">
        <v>85</v>
      </c>
      <c r="B30" s="2" t="s">
        <v>92</v>
      </c>
      <c r="C30" s="10" t="s">
        <v>93</v>
      </c>
      <c r="D30" s="4" t="s">
        <v>94</v>
      </c>
    </row>
    <row r="31" spans="1:4" x14ac:dyDescent="0.25">
      <c r="A31" s="2" t="s">
        <v>95</v>
      </c>
      <c r="B31" s="2" t="s">
        <v>96</v>
      </c>
      <c r="C31" s="10" t="s">
        <v>97</v>
      </c>
      <c r="D31" s="4" t="s">
        <v>98</v>
      </c>
    </row>
    <row r="32" spans="1:4" x14ac:dyDescent="0.25">
      <c r="A32" s="2" t="s">
        <v>95</v>
      </c>
      <c r="B32" s="2" t="s">
        <v>99</v>
      </c>
      <c r="C32" s="10" t="s">
        <v>100</v>
      </c>
      <c r="D32" s="4" t="s">
        <v>101</v>
      </c>
    </row>
    <row r="33" spans="1:4" x14ac:dyDescent="0.25">
      <c r="A33" s="2" t="s">
        <v>95</v>
      </c>
      <c r="B33" s="2" t="s">
        <v>102</v>
      </c>
      <c r="C33" s="10" t="s">
        <v>103</v>
      </c>
      <c r="D33" s="4" t="s">
        <v>104</v>
      </c>
    </row>
    <row r="34" spans="1:4" x14ac:dyDescent="0.25">
      <c r="A34" s="2" t="s">
        <v>105</v>
      </c>
      <c r="B34" s="2" t="s">
        <v>106</v>
      </c>
      <c r="C34" s="10" t="s">
        <v>107</v>
      </c>
      <c r="D34" s="4" t="s">
        <v>108</v>
      </c>
    </row>
    <row r="35" spans="1:4" x14ac:dyDescent="0.25">
      <c r="A35" s="2" t="s">
        <v>105</v>
      </c>
      <c r="B35" s="2" t="s">
        <v>109</v>
      </c>
      <c r="C35" s="10" t="s">
        <v>110</v>
      </c>
      <c r="D35" s="4" t="s">
        <v>111</v>
      </c>
    </row>
    <row r="36" spans="1:4" x14ac:dyDescent="0.25">
      <c r="A36" s="2" t="s">
        <v>105</v>
      </c>
      <c r="B36" s="2" t="s">
        <v>112</v>
      </c>
      <c r="C36" s="10" t="s">
        <v>113</v>
      </c>
      <c r="D36" s="4" t="s">
        <v>114</v>
      </c>
    </row>
    <row r="37" spans="1:4" x14ac:dyDescent="0.25">
      <c r="A37" s="2" t="s">
        <v>115</v>
      </c>
      <c r="B37" s="2" t="s">
        <v>116</v>
      </c>
      <c r="C37" s="10" t="s">
        <v>117</v>
      </c>
      <c r="D37" s="4" t="s">
        <v>118</v>
      </c>
    </row>
    <row r="38" spans="1:4" x14ac:dyDescent="0.25">
      <c r="A38" s="2" t="s">
        <v>115</v>
      </c>
      <c r="B38" s="2" t="s">
        <v>119</v>
      </c>
      <c r="C38" s="10" t="s">
        <v>120</v>
      </c>
      <c r="D38" s="4" t="s">
        <v>121</v>
      </c>
    </row>
    <row r="39" spans="1:4" x14ac:dyDescent="0.25">
      <c r="A39" s="2" t="s">
        <v>115</v>
      </c>
      <c r="B39" s="2" t="s">
        <v>122</v>
      </c>
      <c r="C39" s="10" t="s">
        <v>123</v>
      </c>
      <c r="D39" s="4" t="s">
        <v>124</v>
      </c>
    </row>
    <row r="40" spans="1:4" x14ac:dyDescent="0.25">
      <c r="A40" s="2" t="s">
        <v>125</v>
      </c>
      <c r="B40" s="2" t="s">
        <v>126</v>
      </c>
      <c r="C40" s="10" t="s">
        <v>127</v>
      </c>
      <c r="D40" s="4" t="s">
        <v>128</v>
      </c>
    </row>
    <row r="41" spans="1:4" x14ac:dyDescent="0.25">
      <c r="A41" s="2" t="s">
        <v>125</v>
      </c>
      <c r="B41" s="2" t="s">
        <v>129</v>
      </c>
      <c r="C41" s="10" t="s">
        <v>130</v>
      </c>
      <c r="D41" s="4" t="s">
        <v>131</v>
      </c>
    </row>
    <row r="42" spans="1:4" s="11" customFormat="1" x14ac:dyDescent="0.25">
      <c r="A42" s="2" t="s">
        <v>125</v>
      </c>
      <c r="B42" s="2" t="s">
        <v>132</v>
      </c>
      <c r="C42" s="10" t="s">
        <v>133</v>
      </c>
      <c r="D42" s="4" t="s">
        <v>134</v>
      </c>
    </row>
    <row r="43" spans="1:4" x14ac:dyDescent="0.25">
      <c r="A43" s="2" t="s">
        <v>135</v>
      </c>
      <c r="B43" s="2" t="s">
        <v>136</v>
      </c>
      <c r="C43" s="10" t="s">
        <v>137</v>
      </c>
      <c r="D43" s="4" t="s">
        <v>138</v>
      </c>
    </row>
    <row r="44" spans="1:4" x14ac:dyDescent="0.25">
      <c r="A44" s="12" t="s">
        <v>135</v>
      </c>
      <c r="B44" s="12" t="s">
        <v>139</v>
      </c>
      <c r="C44" s="13" t="s">
        <v>140</v>
      </c>
      <c r="D44" s="4" t="s">
        <v>141</v>
      </c>
    </row>
    <row r="45" spans="1:4" x14ac:dyDescent="0.25">
      <c r="A45" s="2" t="s">
        <v>142</v>
      </c>
      <c r="B45" s="2" t="s">
        <v>143</v>
      </c>
      <c r="C45" s="10" t="s">
        <v>144</v>
      </c>
      <c r="D45" s="4" t="s">
        <v>145</v>
      </c>
    </row>
    <row r="46" spans="1:4" x14ac:dyDescent="0.25">
      <c r="A46" s="2" t="s">
        <v>142</v>
      </c>
      <c r="B46" s="2" t="s">
        <v>146</v>
      </c>
      <c r="C46" s="10" t="s">
        <v>147</v>
      </c>
      <c r="D46" s="4" t="s">
        <v>148</v>
      </c>
    </row>
    <row r="47" spans="1:4" x14ac:dyDescent="0.25">
      <c r="A47" s="2" t="s">
        <v>142</v>
      </c>
      <c r="B47" s="2" t="s">
        <v>149</v>
      </c>
      <c r="C47" s="10" t="s">
        <v>150</v>
      </c>
      <c r="D47" s="4" t="s">
        <v>151</v>
      </c>
    </row>
    <row r="48" spans="1:4" x14ac:dyDescent="0.25">
      <c r="A48" s="2" t="s">
        <v>152</v>
      </c>
      <c r="B48" s="2" t="s">
        <v>153</v>
      </c>
      <c r="C48" s="10" t="s">
        <v>154</v>
      </c>
      <c r="D48" s="4" t="s">
        <v>155</v>
      </c>
    </row>
    <row r="49" spans="1:4" x14ac:dyDescent="0.25">
      <c r="A49" s="2" t="s">
        <v>152</v>
      </c>
      <c r="B49" s="2" t="s">
        <v>156</v>
      </c>
      <c r="C49" s="10" t="s">
        <v>157</v>
      </c>
      <c r="D49" s="4" t="s">
        <v>158</v>
      </c>
    </row>
    <row r="50" spans="1:4" x14ac:dyDescent="0.25">
      <c r="A50" s="2" t="s">
        <v>152</v>
      </c>
      <c r="B50" s="2" t="s">
        <v>159</v>
      </c>
      <c r="C50" s="10" t="s">
        <v>160</v>
      </c>
      <c r="D50" s="4" t="s">
        <v>161</v>
      </c>
    </row>
    <row r="51" spans="1:4" x14ac:dyDescent="0.25">
      <c r="A51" s="2" t="s">
        <v>162</v>
      </c>
      <c r="B51" s="2" t="s">
        <v>163</v>
      </c>
      <c r="C51" s="10" t="s">
        <v>164</v>
      </c>
      <c r="D51" s="4" t="s">
        <v>165</v>
      </c>
    </row>
    <row r="52" spans="1:4" x14ac:dyDescent="0.25">
      <c r="A52" s="2" t="s">
        <v>162</v>
      </c>
      <c r="B52" s="2" t="s">
        <v>166</v>
      </c>
      <c r="C52" s="10" t="s">
        <v>167</v>
      </c>
      <c r="D52" s="4" t="s">
        <v>168</v>
      </c>
    </row>
    <row r="53" spans="1:4" x14ac:dyDescent="0.25">
      <c r="A53" s="2" t="s">
        <v>162</v>
      </c>
      <c r="B53" s="2" t="s">
        <v>169</v>
      </c>
      <c r="C53" s="10" t="s">
        <v>170</v>
      </c>
      <c r="D53" s="4" t="s">
        <v>171</v>
      </c>
    </row>
    <row r="54" spans="1:4" x14ac:dyDescent="0.25">
      <c r="A54" s="2" t="s">
        <v>172</v>
      </c>
      <c r="B54" s="2" t="s">
        <v>173</v>
      </c>
      <c r="C54" s="10" t="s">
        <v>174</v>
      </c>
      <c r="D54" s="4" t="s">
        <v>175</v>
      </c>
    </row>
    <row r="55" spans="1:4" x14ac:dyDescent="0.25">
      <c r="A55" s="2" t="s">
        <v>172</v>
      </c>
      <c r="B55" s="2" t="s">
        <v>176</v>
      </c>
      <c r="C55" s="10" t="s">
        <v>177</v>
      </c>
      <c r="D55" s="4" t="s">
        <v>178</v>
      </c>
    </row>
    <row r="56" spans="1:4" x14ac:dyDescent="0.25">
      <c r="A56" s="2" t="s">
        <v>172</v>
      </c>
      <c r="B56" s="2" t="s">
        <v>179</v>
      </c>
      <c r="C56" s="10" t="s">
        <v>180</v>
      </c>
      <c r="D56" s="4" t="s">
        <v>181</v>
      </c>
    </row>
    <row r="57" spans="1:4" x14ac:dyDescent="0.25">
      <c r="A57" s="2" t="s">
        <v>182</v>
      </c>
      <c r="B57" s="2" t="s">
        <v>183</v>
      </c>
      <c r="C57" s="10" t="s">
        <v>184</v>
      </c>
      <c r="D57" s="4" t="s">
        <v>185</v>
      </c>
    </row>
    <row r="58" spans="1:4" x14ac:dyDescent="0.25">
      <c r="A58" s="2" t="s">
        <v>182</v>
      </c>
      <c r="B58" s="2" t="s">
        <v>186</v>
      </c>
      <c r="C58" s="10" t="s">
        <v>187</v>
      </c>
      <c r="D58" s="4" t="s">
        <v>188</v>
      </c>
    </row>
    <row r="59" spans="1:4" x14ac:dyDescent="0.25">
      <c r="A59" s="2" t="s">
        <v>182</v>
      </c>
      <c r="B59" s="2" t="s">
        <v>189</v>
      </c>
      <c r="C59" s="10" t="s">
        <v>190</v>
      </c>
      <c r="D59" s="4" t="s">
        <v>191</v>
      </c>
    </row>
    <row r="60" spans="1:4" x14ac:dyDescent="0.25">
      <c r="A60" s="2" t="s">
        <v>192</v>
      </c>
      <c r="B60" s="2" t="s">
        <v>193</v>
      </c>
      <c r="C60" s="10" t="s">
        <v>194</v>
      </c>
      <c r="D60" s="4" t="s">
        <v>195</v>
      </c>
    </row>
    <row r="61" spans="1:4" x14ac:dyDescent="0.25">
      <c r="A61" s="2" t="s">
        <v>192</v>
      </c>
      <c r="B61" s="2" t="s">
        <v>196</v>
      </c>
      <c r="C61" s="10" t="s">
        <v>197</v>
      </c>
      <c r="D61" s="4" t="s">
        <v>198</v>
      </c>
    </row>
    <row r="62" spans="1:4" x14ac:dyDescent="0.25">
      <c r="A62" s="2" t="s">
        <v>192</v>
      </c>
      <c r="B62" s="2" t="s">
        <v>199</v>
      </c>
      <c r="C62" s="10" t="s">
        <v>200</v>
      </c>
      <c r="D62" s="4" t="s">
        <v>201</v>
      </c>
    </row>
    <row r="63" spans="1:4" x14ac:dyDescent="0.25">
      <c r="A63" s="12" t="s">
        <v>202</v>
      </c>
      <c r="B63" s="12" t="s">
        <v>203</v>
      </c>
      <c r="C63" s="13" t="s">
        <v>204</v>
      </c>
      <c r="D63" s="4" t="s">
        <v>205</v>
      </c>
    </row>
    <row r="64" spans="1:4" x14ac:dyDescent="0.25">
      <c r="A64" s="2" t="s">
        <v>202</v>
      </c>
      <c r="B64" s="2" t="s">
        <v>206</v>
      </c>
      <c r="C64" s="10" t="s">
        <v>207</v>
      </c>
      <c r="D64" s="4" t="s">
        <v>208</v>
      </c>
    </row>
    <row r="65" spans="1:48" x14ac:dyDescent="0.25">
      <c r="A65" s="2" t="s">
        <v>202</v>
      </c>
      <c r="B65" s="2" t="s">
        <v>209</v>
      </c>
      <c r="C65" s="10" t="s">
        <v>210</v>
      </c>
      <c r="D65" s="4" t="s">
        <v>211</v>
      </c>
    </row>
    <row r="66" spans="1:48" x14ac:dyDescent="0.25">
      <c r="A66" s="2" t="s">
        <v>212</v>
      </c>
      <c r="B66" s="2" t="s">
        <v>213</v>
      </c>
      <c r="C66" s="14" t="s">
        <v>214</v>
      </c>
      <c r="D66" s="4" t="s">
        <v>215</v>
      </c>
    </row>
    <row r="67" spans="1:48" x14ac:dyDescent="0.25">
      <c r="A67" s="2" t="s">
        <v>212</v>
      </c>
      <c r="B67" s="2" t="s">
        <v>216</v>
      </c>
      <c r="C67" s="14" t="s">
        <v>217</v>
      </c>
      <c r="D67" s="4" t="s">
        <v>218</v>
      </c>
    </row>
    <row r="68" spans="1:48" x14ac:dyDescent="0.25">
      <c r="A68" s="2" t="s">
        <v>212</v>
      </c>
      <c r="B68" s="2" t="s">
        <v>219</v>
      </c>
      <c r="C68" s="14" t="s">
        <v>220</v>
      </c>
      <c r="D68" s="4" t="s">
        <v>221</v>
      </c>
    </row>
    <row r="69" spans="1:48" x14ac:dyDescent="0.25">
      <c r="A69" s="2" t="s">
        <v>212</v>
      </c>
      <c r="B69" s="2" t="s">
        <v>222</v>
      </c>
      <c r="C69" s="14" t="s">
        <v>223</v>
      </c>
      <c r="D69" s="4" t="s">
        <v>224</v>
      </c>
    </row>
    <row r="70" spans="1:48" s="15" customFormat="1" x14ac:dyDescent="0.25">
      <c r="A70" s="2" t="s">
        <v>225</v>
      </c>
      <c r="B70" s="2" t="s">
        <v>226</v>
      </c>
      <c r="C70" s="14" t="s">
        <v>227</v>
      </c>
      <c r="D70" s="4" t="s">
        <v>228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</row>
    <row r="71" spans="1:48" x14ac:dyDescent="0.25">
      <c r="A71" s="12" t="s">
        <v>225</v>
      </c>
      <c r="B71" s="16" t="s">
        <v>229</v>
      </c>
      <c r="C71" s="17" t="s">
        <v>230</v>
      </c>
      <c r="D71" s="4" t="s">
        <v>231</v>
      </c>
    </row>
    <row r="72" spans="1:48" x14ac:dyDescent="0.25">
      <c r="A72" s="2" t="s">
        <v>225</v>
      </c>
      <c r="B72" s="2" t="s">
        <v>232</v>
      </c>
      <c r="C72" s="14" t="s">
        <v>233</v>
      </c>
      <c r="D72" s="4" t="s">
        <v>234</v>
      </c>
    </row>
    <row r="73" spans="1:48" x14ac:dyDescent="0.25">
      <c r="A73" s="2" t="s">
        <v>235</v>
      </c>
      <c r="B73" s="2" t="s">
        <v>236</v>
      </c>
      <c r="C73" s="10" t="s">
        <v>237</v>
      </c>
      <c r="D73" s="4" t="s">
        <v>238</v>
      </c>
    </row>
    <row r="74" spans="1:48" x14ac:dyDescent="0.25">
      <c r="A74" s="2" t="s">
        <v>235</v>
      </c>
      <c r="B74" s="2" t="s">
        <v>239</v>
      </c>
      <c r="C74" s="10" t="s">
        <v>240</v>
      </c>
      <c r="D74" s="4" t="s">
        <v>241</v>
      </c>
    </row>
    <row r="75" spans="1:48" x14ac:dyDescent="0.25">
      <c r="A75" s="2" t="s">
        <v>235</v>
      </c>
      <c r="B75" s="2" t="s">
        <v>242</v>
      </c>
      <c r="C75" s="10" t="s">
        <v>243</v>
      </c>
      <c r="D75" s="4" t="s">
        <v>244</v>
      </c>
    </row>
    <row r="76" spans="1:48" x14ac:dyDescent="0.25">
      <c r="A76" s="2" t="s">
        <v>245</v>
      </c>
      <c r="B76" s="2" t="s">
        <v>246</v>
      </c>
      <c r="C76" s="10" t="s">
        <v>247</v>
      </c>
      <c r="D76" s="4" t="s">
        <v>248</v>
      </c>
    </row>
    <row r="77" spans="1:48" x14ac:dyDescent="0.25">
      <c r="A77" s="2" t="s">
        <v>245</v>
      </c>
      <c r="B77" s="2" t="s">
        <v>249</v>
      </c>
      <c r="C77" s="10" t="s">
        <v>250</v>
      </c>
      <c r="D77" s="4" t="s">
        <v>251</v>
      </c>
    </row>
    <row r="78" spans="1:48" x14ac:dyDescent="0.25">
      <c r="A78" s="2" t="s">
        <v>252</v>
      </c>
      <c r="B78" s="2" t="s">
        <v>253</v>
      </c>
      <c r="C78" s="10" t="s">
        <v>254</v>
      </c>
      <c r="D78" s="4" t="s">
        <v>255</v>
      </c>
    </row>
    <row r="79" spans="1:48" s="15" customFormat="1" x14ac:dyDescent="0.25">
      <c r="A79" s="2" t="s">
        <v>256</v>
      </c>
      <c r="B79" s="2" t="s">
        <v>257</v>
      </c>
      <c r="C79" s="10" t="s">
        <v>258</v>
      </c>
      <c r="D79" s="4" t="s">
        <v>259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</row>
    <row r="80" spans="1:48" s="15" customFormat="1" x14ac:dyDescent="0.25">
      <c r="A80" s="2" t="s">
        <v>256</v>
      </c>
      <c r="B80" s="2" t="s">
        <v>260</v>
      </c>
      <c r="C80" s="10" t="s">
        <v>261</v>
      </c>
      <c r="D80" s="4" t="s">
        <v>262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</row>
    <row r="81" spans="1:48" x14ac:dyDescent="0.25">
      <c r="A81" s="2" t="s">
        <v>256</v>
      </c>
      <c r="B81" s="2" t="s">
        <v>263</v>
      </c>
      <c r="C81" s="10" t="s">
        <v>264</v>
      </c>
      <c r="D81" s="4" t="s">
        <v>265</v>
      </c>
    </row>
    <row r="82" spans="1:48" s="11" customFormat="1" x14ac:dyDescent="0.25">
      <c r="A82" s="2" t="s">
        <v>266</v>
      </c>
      <c r="B82" s="2" t="s">
        <v>267</v>
      </c>
      <c r="C82" s="10" t="s">
        <v>268</v>
      </c>
      <c r="D82" s="4" t="s">
        <v>269</v>
      </c>
    </row>
    <row r="83" spans="1:48" x14ac:dyDescent="0.25">
      <c r="A83" s="2" t="s">
        <v>266</v>
      </c>
      <c r="B83" s="2" t="s">
        <v>270</v>
      </c>
      <c r="C83" s="10" t="s">
        <v>271</v>
      </c>
      <c r="D83" s="4" t="s">
        <v>272</v>
      </c>
    </row>
    <row r="84" spans="1:48" x14ac:dyDescent="0.25">
      <c r="A84" s="2" t="s">
        <v>266</v>
      </c>
      <c r="B84" s="2" t="s">
        <v>273</v>
      </c>
      <c r="C84" s="10" t="s">
        <v>274</v>
      </c>
      <c r="D84" s="4" t="s">
        <v>275</v>
      </c>
    </row>
    <row r="85" spans="1:48" s="15" customFormat="1" x14ac:dyDescent="0.25">
      <c r="A85" s="2" t="s">
        <v>276</v>
      </c>
      <c r="B85" s="2" t="s">
        <v>277</v>
      </c>
      <c r="C85" s="10" t="s">
        <v>278</v>
      </c>
      <c r="D85" s="4" t="s">
        <v>279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</row>
    <row r="86" spans="1:48" x14ac:dyDescent="0.25">
      <c r="A86" s="2" t="s">
        <v>276</v>
      </c>
      <c r="B86" s="2" t="s">
        <v>280</v>
      </c>
      <c r="C86" s="10" t="s">
        <v>281</v>
      </c>
      <c r="D86" s="4" t="s">
        <v>282</v>
      </c>
    </row>
    <row r="87" spans="1:48" x14ac:dyDescent="0.25">
      <c r="A87" s="2" t="s">
        <v>276</v>
      </c>
      <c r="B87" s="2" t="s">
        <v>283</v>
      </c>
      <c r="C87" s="10" t="s">
        <v>284</v>
      </c>
      <c r="D87" s="4" t="s">
        <v>285</v>
      </c>
    </row>
    <row r="88" spans="1:48" s="18" customFormat="1" x14ac:dyDescent="0.25">
      <c r="A88" s="2" t="s">
        <v>286</v>
      </c>
      <c r="B88" s="2" t="s">
        <v>287</v>
      </c>
      <c r="C88" s="10" t="s">
        <v>288</v>
      </c>
      <c r="D88" s="4" t="s">
        <v>289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</row>
    <row r="89" spans="1:48" x14ac:dyDescent="0.25">
      <c r="A89" s="2" t="s">
        <v>286</v>
      </c>
      <c r="B89" s="2" t="s">
        <v>290</v>
      </c>
      <c r="C89" s="10" t="s">
        <v>291</v>
      </c>
      <c r="D89" s="4" t="s">
        <v>292</v>
      </c>
    </row>
    <row r="90" spans="1:48" x14ac:dyDescent="0.25">
      <c r="A90" s="2" t="s">
        <v>286</v>
      </c>
      <c r="B90" s="2" t="s">
        <v>293</v>
      </c>
      <c r="C90" s="10" t="s">
        <v>294</v>
      </c>
      <c r="D90" s="4" t="s">
        <v>295</v>
      </c>
    </row>
    <row r="91" spans="1:48" x14ac:dyDescent="0.25">
      <c r="A91" s="2" t="s">
        <v>296</v>
      </c>
      <c r="B91" s="2" t="s">
        <v>297</v>
      </c>
      <c r="C91" s="10" t="s">
        <v>298</v>
      </c>
      <c r="D91" s="4" t="s">
        <v>299</v>
      </c>
    </row>
    <row r="92" spans="1:48" x14ac:dyDescent="0.25">
      <c r="A92" s="2" t="s">
        <v>296</v>
      </c>
      <c r="B92" s="2" t="s">
        <v>300</v>
      </c>
      <c r="C92" s="10" t="s">
        <v>301</v>
      </c>
      <c r="D92" s="4" t="s">
        <v>302</v>
      </c>
    </row>
    <row r="93" spans="1:48" x14ac:dyDescent="0.25">
      <c r="A93" s="2" t="s">
        <v>296</v>
      </c>
      <c r="B93" s="2" t="s">
        <v>303</v>
      </c>
      <c r="C93" s="10" t="s">
        <v>304</v>
      </c>
      <c r="D93" s="4" t="s">
        <v>305</v>
      </c>
    </row>
    <row r="94" spans="1:48" x14ac:dyDescent="0.25">
      <c r="A94" s="2" t="s">
        <v>306</v>
      </c>
      <c r="B94" s="2" t="s">
        <v>307</v>
      </c>
      <c r="C94" s="10" t="s">
        <v>308</v>
      </c>
      <c r="D94" s="4" t="s">
        <v>309</v>
      </c>
    </row>
    <row r="95" spans="1:48" x14ac:dyDescent="0.25">
      <c r="A95" s="2" t="s">
        <v>306</v>
      </c>
      <c r="B95" s="2" t="s">
        <v>310</v>
      </c>
      <c r="C95" s="10" t="s">
        <v>311</v>
      </c>
      <c r="D95" s="4" t="s">
        <v>312</v>
      </c>
    </row>
    <row r="96" spans="1:48" x14ac:dyDescent="0.25">
      <c r="A96" s="2" t="s">
        <v>306</v>
      </c>
      <c r="B96" s="2" t="s">
        <v>313</v>
      </c>
      <c r="C96" s="10" t="s">
        <v>314</v>
      </c>
      <c r="D96" s="4" t="s">
        <v>315</v>
      </c>
    </row>
    <row r="97" spans="1:4" x14ac:dyDescent="0.25">
      <c r="A97" s="2" t="s">
        <v>316</v>
      </c>
      <c r="B97" s="2" t="s">
        <v>317</v>
      </c>
      <c r="C97" s="10" t="s">
        <v>318</v>
      </c>
      <c r="D97" s="4" t="s">
        <v>319</v>
      </c>
    </row>
    <row r="98" spans="1:4" x14ac:dyDescent="0.25">
      <c r="A98" s="2" t="s">
        <v>316</v>
      </c>
      <c r="B98" s="2" t="s">
        <v>320</v>
      </c>
      <c r="C98" s="10" t="s">
        <v>321</v>
      </c>
      <c r="D98" s="4" t="s">
        <v>322</v>
      </c>
    </row>
    <row r="99" spans="1:4" x14ac:dyDescent="0.25">
      <c r="A99" s="2" t="s">
        <v>316</v>
      </c>
      <c r="B99" s="2" t="s">
        <v>323</v>
      </c>
      <c r="C99" s="10" t="s">
        <v>324</v>
      </c>
      <c r="D99" s="4" t="s">
        <v>325</v>
      </c>
    </row>
    <row r="100" spans="1:4" x14ac:dyDescent="0.25">
      <c r="A100" s="2" t="s">
        <v>326</v>
      </c>
      <c r="B100" s="2" t="s">
        <v>327</v>
      </c>
      <c r="C100" s="10" t="s">
        <v>328</v>
      </c>
      <c r="D100" s="4" t="s">
        <v>329</v>
      </c>
    </row>
    <row r="101" spans="1:4" x14ac:dyDescent="0.25">
      <c r="A101" s="2" t="s">
        <v>326</v>
      </c>
      <c r="B101" s="2" t="s">
        <v>330</v>
      </c>
      <c r="C101" s="10" t="s">
        <v>331</v>
      </c>
      <c r="D101" s="4" t="s">
        <v>332</v>
      </c>
    </row>
    <row r="102" spans="1:4" x14ac:dyDescent="0.25">
      <c r="A102" s="2" t="s">
        <v>326</v>
      </c>
      <c r="B102" s="2" t="s">
        <v>333</v>
      </c>
      <c r="C102" s="10" t="s">
        <v>334</v>
      </c>
      <c r="D102" s="4" t="s">
        <v>335</v>
      </c>
    </row>
    <row r="103" spans="1:4" x14ac:dyDescent="0.25">
      <c r="A103" s="2" t="s">
        <v>336</v>
      </c>
      <c r="B103" s="2" t="s">
        <v>337</v>
      </c>
      <c r="C103" s="10" t="s">
        <v>338</v>
      </c>
      <c r="D103" s="4" t="s">
        <v>339</v>
      </c>
    </row>
    <row r="104" spans="1:4" x14ac:dyDescent="0.25">
      <c r="A104" s="2" t="s">
        <v>336</v>
      </c>
      <c r="B104" s="2" t="s">
        <v>340</v>
      </c>
      <c r="C104" s="10" t="s">
        <v>341</v>
      </c>
      <c r="D104" s="4" t="s">
        <v>342</v>
      </c>
    </row>
    <row r="105" spans="1:4" x14ac:dyDescent="0.25">
      <c r="A105" s="2" t="s">
        <v>343</v>
      </c>
      <c r="B105" s="2" t="s">
        <v>344</v>
      </c>
      <c r="C105" s="10" t="s">
        <v>345</v>
      </c>
      <c r="D105" s="4" t="s">
        <v>346</v>
      </c>
    </row>
    <row r="106" spans="1:4" x14ac:dyDescent="0.25">
      <c r="A106" s="2" t="s">
        <v>343</v>
      </c>
      <c r="B106" s="2" t="s">
        <v>347</v>
      </c>
      <c r="C106" s="10" t="s">
        <v>348</v>
      </c>
      <c r="D106" s="4" t="s">
        <v>349</v>
      </c>
    </row>
    <row r="107" spans="1:4" x14ac:dyDescent="0.25">
      <c r="A107" s="2" t="s">
        <v>343</v>
      </c>
      <c r="B107" s="2" t="s">
        <v>350</v>
      </c>
      <c r="C107" s="10" t="s">
        <v>351</v>
      </c>
      <c r="D107" s="4" t="s">
        <v>352</v>
      </c>
    </row>
    <row r="108" spans="1:4" x14ac:dyDescent="0.25">
      <c r="A108" s="2" t="s">
        <v>353</v>
      </c>
      <c r="B108" s="2" t="s">
        <v>354</v>
      </c>
      <c r="C108" s="10" t="s">
        <v>355</v>
      </c>
      <c r="D108" s="4" t="s">
        <v>356</v>
      </c>
    </row>
    <row r="109" spans="1:4" x14ac:dyDescent="0.25">
      <c r="A109" s="2" t="s">
        <v>357</v>
      </c>
      <c r="B109" s="2" t="s">
        <v>358</v>
      </c>
      <c r="C109" s="10" t="s">
        <v>359</v>
      </c>
      <c r="D109" s="4" t="s">
        <v>360</v>
      </c>
    </row>
    <row r="110" spans="1:4" x14ac:dyDescent="0.25">
      <c r="A110" s="2" t="s">
        <v>357</v>
      </c>
      <c r="B110" s="2" t="s">
        <v>361</v>
      </c>
      <c r="C110" s="10" t="s">
        <v>362</v>
      </c>
      <c r="D110" s="4" t="s">
        <v>363</v>
      </c>
    </row>
    <row r="111" spans="1:4" x14ac:dyDescent="0.25">
      <c r="A111" s="2" t="s">
        <v>364</v>
      </c>
      <c r="B111" s="2" t="s">
        <v>365</v>
      </c>
      <c r="C111" s="10" t="s">
        <v>366</v>
      </c>
      <c r="D111" s="4" t="s">
        <v>367</v>
      </c>
    </row>
    <row r="112" spans="1:4" x14ac:dyDescent="0.25">
      <c r="A112" s="2" t="s">
        <v>364</v>
      </c>
      <c r="B112" s="2" t="s">
        <v>368</v>
      </c>
      <c r="C112" s="10" t="s">
        <v>369</v>
      </c>
      <c r="D112" s="4" t="s">
        <v>370</v>
      </c>
    </row>
    <row r="113" spans="1:4" x14ac:dyDescent="0.25">
      <c r="A113" s="2" t="s">
        <v>371</v>
      </c>
      <c r="B113" s="2" t="s">
        <v>372</v>
      </c>
      <c r="C113" s="10" t="s">
        <v>373</v>
      </c>
      <c r="D113" s="4" t="s">
        <v>374</v>
      </c>
    </row>
    <row r="114" spans="1:4" x14ac:dyDescent="0.25">
      <c r="A114" s="2" t="s">
        <v>371</v>
      </c>
      <c r="B114" s="2" t="s">
        <v>375</v>
      </c>
      <c r="C114" s="10" t="s">
        <v>376</v>
      </c>
      <c r="D114" s="4" t="s">
        <v>377</v>
      </c>
    </row>
    <row r="115" spans="1:4" x14ac:dyDescent="0.25">
      <c r="A115" s="2" t="s">
        <v>378</v>
      </c>
      <c r="B115" s="2" t="s">
        <v>379</v>
      </c>
      <c r="C115" s="10" t="s">
        <v>380</v>
      </c>
      <c r="D115" s="4" t="s">
        <v>381</v>
      </c>
    </row>
    <row r="116" spans="1:4" x14ac:dyDescent="0.25">
      <c r="A116" s="2" t="s">
        <v>378</v>
      </c>
      <c r="B116" s="2" t="s">
        <v>382</v>
      </c>
      <c r="C116" s="10" t="s">
        <v>383</v>
      </c>
      <c r="D116" s="4" t="s">
        <v>384</v>
      </c>
    </row>
    <row r="117" spans="1:4" x14ac:dyDescent="0.25">
      <c r="A117" s="2" t="s">
        <v>378</v>
      </c>
      <c r="B117" s="2" t="s">
        <v>385</v>
      </c>
      <c r="C117" s="10" t="s">
        <v>386</v>
      </c>
      <c r="D117" s="4" t="s">
        <v>387</v>
      </c>
    </row>
    <row r="118" spans="1:4" x14ac:dyDescent="0.25">
      <c r="A118" s="2" t="s">
        <v>388</v>
      </c>
      <c r="B118" s="2" t="s">
        <v>389</v>
      </c>
      <c r="C118" s="10" t="s">
        <v>390</v>
      </c>
      <c r="D118" s="4" t="s">
        <v>391</v>
      </c>
    </row>
    <row r="119" spans="1:4" x14ac:dyDescent="0.25">
      <c r="A119" s="2" t="s">
        <v>388</v>
      </c>
      <c r="B119" s="2" t="s">
        <v>392</v>
      </c>
      <c r="C119" s="10" t="s">
        <v>393</v>
      </c>
      <c r="D119" s="4" t="s">
        <v>394</v>
      </c>
    </row>
    <row r="120" spans="1:4" x14ac:dyDescent="0.25">
      <c r="A120" s="2" t="s">
        <v>388</v>
      </c>
      <c r="B120" s="2" t="s">
        <v>395</v>
      </c>
      <c r="C120" s="10" t="s">
        <v>396</v>
      </c>
      <c r="D120" s="4" t="s">
        <v>397</v>
      </c>
    </row>
    <row r="121" spans="1:4" x14ac:dyDescent="0.25">
      <c r="A121" s="2" t="s">
        <v>398</v>
      </c>
      <c r="B121" s="2" t="s">
        <v>399</v>
      </c>
      <c r="C121" s="10" t="s">
        <v>400</v>
      </c>
      <c r="D121" s="4" t="s">
        <v>401</v>
      </c>
    </row>
    <row r="122" spans="1:4" x14ac:dyDescent="0.25">
      <c r="A122" s="2" t="s">
        <v>398</v>
      </c>
      <c r="B122" s="2" t="s">
        <v>402</v>
      </c>
      <c r="C122" s="10" t="s">
        <v>403</v>
      </c>
      <c r="D122" s="4" t="s">
        <v>404</v>
      </c>
    </row>
    <row r="123" spans="1:4" x14ac:dyDescent="0.25">
      <c r="A123" s="2" t="s">
        <v>398</v>
      </c>
      <c r="B123" s="2" t="s">
        <v>405</v>
      </c>
      <c r="C123" s="10" t="s">
        <v>406</v>
      </c>
      <c r="D123" s="4" t="s">
        <v>407</v>
      </c>
    </row>
    <row r="124" spans="1:4" x14ac:dyDescent="0.25">
      <c r="A124" s="2" t="s">
        <v>408</v>
      </c>
      <c r="B124" s="2" t="s">
        <v>409</v>
      </c>
      <c r="C124" s="10" t="s">
        <v>410</v>
      </c>
      <c r="D124" s="4" t="s">
        <v>411</v>
      </c>
    </row>
    <row r="125" spans="1:4" x14ac:dyDescent="0.25">
      <c r="A125" s="2" t="s">
        <v>408</v>
      </c>
      <c r="B125" s="2" t="s">
        <v>412</v>
      </c>
      <c r="C125" s="10" t="s">
        <v>413</v>
      </c>
      <c r="D125" s="4" t="s">
        <v>414</v>
      </c>
    </row>
    <row r="126" spans="1:4" x14ac:dyDescent="0.25">
      <c r="A126" s="2" t="s">
        <v>408</v>
      </c>
      <c r="B126" s="2" t="s">
        <v>415</v>
      </c>
      <c r="C126" s="10" t="s">
        <v>416</v>
      </c>
      <c r="D126" s="4" t="s">
        <v>417</v>
      </c>
    </row>
    <row r="127" spans="1:4" x14ac:dyDescent="0.25">
      <c r="A127" s="2" t="s">
        <v>418</v>
      </c>
      <c r="B127" s="2" t="s">
        <v>419</v>
      </c>
      <c r="C127" s="10" t="s">
        <v>420</v>
      </c>
      <c r="D127" s="4" t="s">
        <v>421</v>
      </c>
    </row>
    <row r="128" spans="1:4" x14ac:dyDescent="0.25">
      <c r="A128" s="2" t="s">
        <v>418</v>
      </c>
      <c r="B128" s="2" t="s">
        <v>422</v>
      </c>
      <c r="C128" s="10" t="s">
        <v>423</v>
      </c>
      <c r="D128" s="4" t="s">
        <v>424</v>
      </c>
    </row>
    <row r="129" spans="1:4" x14ac:dyDescent="0.25">
      <c r="A129" s="2" t="s">
        <v>418</v>
      </c>
      <c r="B129" s="2" t="s">
        <v>425</v>
      </c>
      <c r="C129" s="10" t="s">
        <v>426</v>
      </c>
      <c r="D129" s="4" t="s">
        <v>427</v>
      </c>
    </row>
    <row r="130" spans="1:4" x14ac:dyDescent="0.25">
      <c r="A130" s="2" t="s">
        <v>428</v>
      </c>
      <c r="B130" s="2" t="s">
        <v>429</v>
      </c>
      <c r="C130" s="10" t="s">
        <v>430</v>
      </c>
      <c r="D130" s="4" t="s">
        <v>431</v>
      </c>
    </row>
    <row r="131" spans="1:4" x14ac:dyDescent="0.25">
      <c r="A131" s="2" t="s">
        <v>428</v>
      </c>
      <c r="B131" s="2" t="s">
        <v>432</v>
      </c>
      <c r="C131" s="10" t="s">
        <v>433</v>
      </c>
      <c r="D131" s="4" t="s">
        <v>434</v>
      </c>
    </row>
    <row r="132" spans="1:4" x14ac:dyDescent="0.25">
      <c r="A132" s="2" t="s">
        <v>428</v>
      </c>
      <c r="B132" s="2" t="s">
        <v>435</v>
      </c>
      <c r="C132" s="10" t="s">
        <v>436</v>
      </c>
      <c r="D132" s="4" t="s">
        <v>437</v>
      </c>
    </row>
    <row r="133" spans="1:4" x14ac:dyDescent="0.25">
      <c r="A133" s="2" t="s">
        <v>438</v>
      </c>
      <c r="B133" s="2" t="s">
        <v>439</v>
      </c>
      <c r="C133" s="10" t="s">
        <v>440</v>
      </c>
      <c r="D133" s="4" t="s">
        <v>441</v>
      </c>
    </row>
    <row r="134" spans="1:4" x14ac:dyDescent="0.25">
      <c r="A134" s="2" t="s">
        <v>438</v>
      </c>
      <c r="B134" s="2" t="s">
        <v>442</v>
      </c>
      <c r="C134" s="10" t="s">
        <v>443</v>
      </c>
      <c r="D134" s="4" t="s">
        <v>444</v>
      </c>
    </row>
    <row r="135" spans="1:4" x14ac:dyDescent="0.25">
      <c r="A135" s="12" t="s">
        <v>438</v>
      </c>
      <c r="B135" s="12" t="s">
        <v>445</v>
      </c>
      <c r="C135" s="13" t="s">
        <v>446</v>
      </c>
      <c r="D135" s="4" t="s">
        <v>447</v>
      </c>
    </row>
    <row r="136" spans="1:4" x14ac:dyDescent="0.25">
      <c r="A136" s="2" t="s">
        <v>448</v>
      </c>
      <c r="B136" s="2" t="s">
        <v>449</v>
      </c>
      <c r="C136" s="10" t="s">
        <v>450</v>
      </c>
      <c r="D136" s="4" t="s">
        <v>451</v>
      </c>
    </row>
    <row r="137" spans="1:4" x14ac:dyDescent="0.25">
      <c r="A137" s="2" t="s">
        <v>448</v>
      </c>
      <c r="B137" s="2" t="s">
        <v>452</v>
      </c>
      <c r="C137" s="10" t="s">
        <v>453</v>
      </c>
      <c r="D137" s="4" t="s">
        <v>454</v>
      </c>
    </row>
    <row r="138" spans="1:4" x14ac:dyDescent="0.25">
      <c r="A138" s="2" t="s">
        <v>448</v>
      </c>
      <c r="B138" s="2" t="s">
        <v>455</v>
      </c>
      <c r="C138" s="10" t="s">
        <v>456</v>
      </c>
      <c r="D138" s="4" t="s">
        <v>457</v>
      </c>
    </row>
    <row r="139" spans="1:4" x14ac:dyDescent="0.25">
      <c r="A139" s="2" t="s">
        <v>458</v>
      </c>
      <c r="B139" s="2" t="s">
        <v>459</v>
      </c>
      <c r="C139" s="10" t="s">
        <v>460</v>
      </c>
      <c r="D139" s="4" t="s">
        <v>461</v>
      </c>
    </row>
    <row r="140" spans="1:4" x14ac:dyDescent="0.25">
      <c r="A140" s="2" t="s">
        <v>458</v>
      </c>
      <c r="B140" s="2" t="s">
        <v>462</v>
      </c>
      <c r="C140" s="10" t="s">
        <v>463</v>
      </c>
      <c r="D140" s="4" t="s">
        <v>464</v>
      </c>
    </row>
    <row r="141" spans="1:4" x14ac:dyDescent="0.25">
      <c r="A141" s="2" t="s">
        <v>458</v>
      </c>
      <c r="B141" s="2" t="s">
        <v>465</v>
      </c>
      <c r="C141" s="10" t="s">
        <v>466</v>
      </c>
      <c r="D141" s="4" t="s">
        <v>467</v>
      </c>
    </row>
    <row r="142" spans="1:4" x14ac:dyDescent="0.25">
      <c r="A142" s="2" t="s">
        <v>468</v>
      </c>
      <c r="B142" s="2" t="s">
        <v>469</v>
      </c>
      <c r="C142" s="10" t="s">
        <v>470</v>
      </c>
      <c r="D142" s="4" t="s">
        <v>471</v>
      </c>
    </row>
    <row r="143" spans="1:4" x14ac:dyDescent="0.25">
      <c r="A143" s="2" t="s">
        <v>468</v>
      </c>
      <c r="B143" s="2" t="s">
        <v>472</v>
      </c>
      <c r="C143" s="10" t="s">
        <v>473</v>
      </c>
      <c r="D143" s="4" t="s">
        <v>474</v>
      </c>
    </row>
    <row r="144" spans="1:4" x14ac:dyDescent="0.25">
      <c r="A144" s="2" t="s">
        <v>468</v>
      </c>
      <c r="B144" s="2" t="s">
        <v>475</v>
      </c>
      <c r="C144" s="10" t="s">
        <v>476</v>
      </c>
      <c r="D144" s="4" t="s">
        <v>477</v>
      </c>
    </row>
    <row r="145" spans="1:4" x14ac:dyDescent="0.25">
      <c r="A145" s="2" t="s">
        <v>478</v>
      </c>
      <c r="B145" s="2" t="s">
        <v>479</v>
      </c>
      <c r="C145" s="10" t="s">
        <v>480</v>
      </c>
      <c r="D145" s="4" t="s">
        <v>481</v>
      </c>
    </row>
    <row r="146" spans="1:4" x14ac:dyDescent="0.25">
      <c r="A146" s="2" t="s">
        <v>478</v>
      </c>
      <c r="B146" s="2" t="s">
        <v>482</v>
      </c>
      <c r="C146" s="10" t="s">
        <v>483</v>
      </c>
      <c r="D146" s="4" t="s">
        <v>484</v>
      </c>
    </row>
    <row r="147" spans="1:4" x14ac:dyDescent="0.25">
      <c r="A147" s="2" t="s">
        <v>478</v>
      </c>
      <c r="B147" s="2" t="s">
        <v>485</v>
      </c>
      <c r="C147" s="10" t="s">
        <v>486</v>
      </c>
      <c r="D147" s="4" t="s">
        <v>487</v>
      </c>
    </row>
    <row r="148" spans="1:4" x14ac:dyDescent="0.25">
      <c r="A148" s="2" t="s">
        <v>488</v>
      </c>
      <c r="B148" s="2" t="s">
        <v>489</v>
      </c>
      <c r="C148" s="10" t="s">
        <v>490</v>
      </c>
      <c r="D148" s="4" t="s">
        <v>491</v>
      </c>
    </row>
    <row r="149" spans="1:4" x14ac:dyDescent="0.25">
      <c r="A149" s="2" t="s">
        <v>488</v>
      </c>
      <c r="B149" s="2" t="s">
        <v>492</v>
      </c>
      <c r="C149" s="10" t="s">
        <v>493</v>
      </c>
      <c r="D149" s="4" t="s">
        <v>494</v>
      </c>
    </row>
    <row r="150" spans="1:4" x14ac:dyDescent="0.25">
      <c r="A150" s="2" t="s">
        <v>488</v>
      </c>
      <c r="B150" s="2" t="s">
        <v>495</v>
      </c>
      <c r="C150" s="10" t="s">
        <v>496</v>
      </c>
      <c r="D150" s="4" t="s">
        <v>497</v>
      </c>
    </row>
    <row r="151" spans="1:4" x14ac:dyDescent="0.25">
      <c r="A151" s="2" t="s">
        <v>498</v>
      </c>
      <c r="B151" s="2" t="s">
        <v>499</v>
      </c>
      <c r="C151" s="10" t="s">
        <v>500</v>
      </c>
      <c r="D151" s="4" t="s">
        <v>501</v>
      </c>
    </row>
    <row r="152" spans="1:4" x14ac:dyDescent="0.25">
      <c r="A152" s="2" t="s">
        <v>498</v>
      </c>
      <c r="B152" s="2" t="s">
        <v>502</v>
      </c>
      <c r="C152" s="10" t="s">
        <v>503</v>
      </c>
      <c r="D152" s="4" t="s">
        <v>504</v>
      </c>
    </row>
    <row r="153" spans="1:4" x14ac:dyDescent="0.25">
      <c r="A153" s="2" t="s">
        <v>498</v>
      </c>
      <c r="B153" s="2" t="s">
        <v>505</v>
      </c>
      <c r="C153" s="10" t="s">
        <v>506</v>
      </c>
      <c r="D153" s="4" t="s">
        <v>507</v>
      </c>
    </row>
    <row r="154" spans="1:4" x14ac:dyDescent="0.25">
      <c r="A154" s="2" t="s">
        <v>508</v>
      </c>
      <c r="B154" s="2" t="s">
        <v>509</v>
      </c>
      <c r="C154" s="10" t="s">
        <v>510</v>
      </c>
      <c r="D154" s="4" t="s">
        <v>511</v>
      </c>
    </row>
    <row r="155" spans="1:4" x14ac:dyDescent="0.25">
      <c r="A155" s="2" t="s">
        <v>508</v>
      </c>
      <c r="B155" s="2" t="s">
        <v>512</v>
      </c>
      <c r="C155" s="10" t="s">
        <v>513</v>
      </c>
      <c r="D155" s="4" t="s">
        <v>514</v>
      </c>
    </row>
    <row r="156" spans="1:4" x14ac:dyDescent="0.25">
      <c r="A156" s="2" t="s">
        <v>508</v>
      </c>
      <c r="B156" s="2" t="s">
        <v>515</v>
      </c>
      <c r="C156" s="10" t="s">
        <v>516</v>
      </c>
      <c r="D156" s="4" t="s">
        <v>517</v>
      </c>
    </row>
    <row r="157" spans="1:4" x14ac:dyDescent="0.25">
      <c r="A157" s="2" t="s">
        <v>518</v>
      </c>
      <c r="B157" s="2" t="s">
        <v>519</v>
      </c>
      <c r="C157" s="10" t="s">
        <v>520</v>
      </c>
      <c r="D157" s="4" t="s">
        <v>521</v>
      </c>
    </row>
    <row r="158" spans="1:4" x14ac:dyDescent="0.25">
      <c r="A158" s="2" t="s">
        <v>518</v>
      </c>
      <c r="B158" s="2" t="s">
        <v>522</v>
      </c>
      <c r="C158" s="10" t="s">
        <v>523</v>
      </c>
      <c r="D158" s="4" t="s">
        <v>524</v>
      </c>
    </row>
    <row r="159" spans="1:4" x14ac:dyDescent="0.25">
      <c r="A159" s="12" t="s">
        <v>518</v>
      </c>
      <c r="B159" s="12" t="s">
        <v>525</v>
      </c>
      <c r="C159" s="13" t="s">
        <v>526</v>
      </c>
      <c r="D159" s="4" t="s">
        <v>527</v>
      </c>
    </row>
    <row r="160" spans="1:4" x14ac:dyDescent="0.25">
      <c r="A160" s="2" t="s">
        <v>528</v>
      </c>
      <c r="B160" s="2" t="s">
        <v>529</v>
      </c>
      <c r="C160" s="10" t="s">
        <v>530</v>
      </c>
      <c r="D160" s="4" t="s">
        <v>531</v>
      </c>
    </row>
    <row r="161" spans="1:48" x14ac:dyDescent="0.25">
      <c r="A161" s="2" t="s">
        <v>528</v>
      </c>
      <c r="B161" s="2" t="s">
        <v>532</v>
      </c>
      <c r="C161" s="10" t="s">
        <v>533</v>
      </c>
      <c r="D161" s="4" t="s">
        <v>534</v>
      </c>
    </row>
    <row r="162" spans="1:48" x14ac:dyDescent="0.25">
      <c r="A162" s="2" t="s">
        <v>528</v>
      </c>
      <c r="B162" s="2" t="s">
        <v>535</v>
      </c>
      <c r="C162" s="10" t="s">
        <v>536</v>
      </c>
      <c r="D162" s="4" t="s">
        <v>537</v>
      </c>
    </row>
    <row r="163" spans="1:48" x14ac:dyDescent="0.25">
      <c r="A163" s="2" t="s">
        <v>538</v>
      </c>
      <c r="B163" s="2" t="s">
        <v>539</v>
      </c>
      <c r="C163" s="10" t="s">
        <v>540</v>
      </c>
      <c r="D163" s="4" t="s">
        <v>541</v>
      </c>
    </row>
    <row r="164" spans="1:48" x14ac:dyDescent="0.25">
      <c r="A164" s="2" t="s">
        <v>538</v>
      </c>
      <c r="B164" s="2" t="s">
        <v>542</v>
      </c>
      <c r="C164" s="10" t="s">
        <v>543</v>
      </c>
      <c r="D164" s="4" t="s">
        <v>544</v>
      </c>
    </row>
    <row r="165" spans="1:48" x14ac:dyDescent="0.25">
      <c r="A165" s="2" t="s">
        <v>538</v>
      </c>
      <c r="B165" s="2" t="s">
        <v>545</v>
      </c>
      <c r="C165" s="10" t="s">
        <v>546</v>
      </c>
      <c r="D165" s="4" t="s">
        <v>547</v>
      </c>
    </row>
    <row r="166" spans="1:48" x14ac:dyDescent="0.25">
      <c r="A166" s="2" t="s">
        <v>548</v>
      </c>
      <c r="B166" s="2" t="s">
        <v>549</v>
      </c>
      <c r="C166" s="10" t="s">
        <v>550</v>
      </c>
      <c r="D166" s="4" t="s">
        <v>551</v>
      </c>
    </row>
    <row r="167" spans="1:48" x14ac:dyDescent="0.25">
      <c r="A167" s="2" t="s">
        <v>548</v>
      </c>
      <c r="B167" s="2" t="s">
        <v>552</v>
      </c>
      <c r="C167" s="10" t="s">
        <v>553</v>
      </c>
      <c r="D167" s="4" t="s">
        <v>554</v>
      </c>
    </row>
    <row r="168" spans="1:48" x14ac:dyDescent="0.25">
      <c r="A168" s="2" t="s">
        <v>548</v>
      </c>
      <c r="B168" s="2" t="s">
        <v>555</v>
      </c>
      <c r="C168" s="10" t="s">
        <v>556</v>
      </c>
      <c r="D168" s="4" t="s">
        <v>557</v>
      </c>
    </row>
    <row r="169" spans="1:48" x14ac:dyDescent="0.25">
      <c r="A169" s="2" t="s">
        <v>558</v>
      </c>
      <c r="B169" s="2" t="s">
        <v>559</v>
      </c>
      <c r="C169" s="10" t="s">
        <v>560</v>
      </c>
      <c r="D169" s="4" t="s">
        <v>561</v>
      </c>
    </row>
    <row r="170" spans="1:48" x14ac:dyDescent="0.25">
      <c r="A170" s="2" t="s">
        <v>558</v>
      </c>
      <c r="B170" s="2" t="s">
        <v>562</v>
      </c>
      <c r="C170" s="10" t="s">
        <v>563</v>
      </c>
      <c r="D170" s="4" t="s">
        <v>564</v>
      </c>
    </row>
    <row r="171" spans="1:48" x14ac:dyDescent="0.25">
      <c r="A171" s="2" t="s">
        <v>558</v>
      </c>
      <c r="B171" s="2" t="s">
        <v>565</v>
      </c>
      <c r="C171" s="10" t="s">
        <v>566</v>
      </c>
      <c r="D171" s="4" t="s">
        <v>567</v>
      </c>
    </row>
    <row r="172" spans="1:48" x14ac:dyDescent="0.25">
      <c r="A172" s="2" t="s">
        <v>568</v>
      </c>
      <c r="B172" s="2" t="s">
        <v>569</v>
      </c>
      <c r="C172" s="10" t="s">
        <v>570</v>
      </c>
      <c r="D172" s="4" t="s">
        <v>571</v>
      </c>
    </row>
    <row r="173" spans="1:48" s="15" customFormat="1" x14ac:dyDescent="0.25">
      <c r="A173" s="2" t="s">
        <v>568</v>
      </c>
      <c r="B173" s="2" t="s">
        <v>572</v>
      </c>
      <c r="C173" s="10" t="s">
        <v>573</v>
      </c>
      <c r="D173" s="4" t="s">
        <v>574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</row>
    <row r="174" spans="1:48" x14ac:dyDescent="0.25">
      <c r="A174" s="2" t="s">
        <v>568</v>
      </c>
      <c r="B174" s="2" t="s">
        <v>575</v>
      </c>
      <c r="C174" s="10" t="s">
        <v>576</v>
      </c>
      <c r="D174" s="4" t="s">
        <v>577</v>
      </c>
    </row>
    <row r="175" spans="1:48" x14ac:dyDescent="0.25">
      <c r="A175" s="2" t="s">
        <v>578</v>
      </c>
      <c r="B175" s="2" t="s">
        <v>579</v>
      </c>
      <c r="C175" s="10" t="s">
        <v>580</v>
      </c>
      <c r="D175" s="4" t="s">
        <v>581</v>
      </c>
    </row>
    <row r="176" spans="1:48" x14ac:dyDescent="0.25">
      <c r="A176" s="2" t="s">
        <v>578</v>
      </c>
      <c r="B176" s="2" t="s">
        <v>582</v>
      </c>
      <c r="C176" s="10" t="s">
        <v>583</v>
      </c>
      <c r="D176" s="4" t="s">
        <v>584</v>
      </c>
    </row>
    <row r="177" spans="1:4" x14ac:dyDescent="0.25">
      <c r="A177" s="2" t="s">
        <v>578</v>
      </c>
      <c r="B177" s="2" t="s">
        <v>585</v>
      </c>
      <c r="C177" s="10" t="s">
        <v>586</v>
      </c>
      <c r="D177" s="4" t="s">
        <v>587</v>
      </c>
    </row>
    <row r="178" spans="1:4" x14ac:dyDescent="0.25">
      <c r="A178" s="2" t="s">
        <v>588</v>
      </c>
      <c r="B178" s="2" t="s">
        <v>589</v>
      </c>
      <c r="C178" s="10" t="s">
        <v>590</v>
      </c>
      <c r="D178" s="4" t="s">
        <v>591</v>
      </c>
    </row>
    <row r="179" spans="1:4" x14ac:dyDescent="0.25">
      <c r="A179" s="2" t="s">
        <v>588</v>
      </c>
      <c r="B179" s="2" t="s">
        <v>592</v>
      </c>
      <c r="C179" s="10" t="s">
        <v>593</v>
      </c>
      <c r="D179" s="4" t="s">
        <v>594</v>
      </c>
    </row>
    <row r="180" spans="1:4" x14ac:dyDescent="0.25">
      <c r="A180" s="2" t="s">
        <v>588</v>
      </c>
      <c r="B180" s="2" t="s">
        <v>595</v>
      </c>
      <c r="C180" s="10" t="s">
        <v>596</v>
      </c>
      <c r="D180" s="4" t="s">
        <v>597</v>
      </c>
    </row>
    <row r="181" spans="1:4" x14ac:dyDescent="0.25">
      <c r="A181" s="2" t="s">
        <v>598</v>
      </c>
      <c r="B181" s="2" t="s">
        <v>599</v>
      </c>
      <c r="C181" s="10" t="s">
        <v>600</v>
      </c>
      <c r="D181" s="4" t="s">
        <v>601</v>
      </c>
    </row>
    <row r="182" spans="1:4" x14ac:dyDescent="0.25">
      <c r="A182" s="2" t="s">
        <v>598</v>
      </c>
      <c r="B182" s="2" t="s">
        <v>602</v>
      </c>
      <c r="C182" s="10" t="s">
        <v>603</v>
      </c>
      <c r="D182" s="4" t="s">
        <v>604</v>
      </c>
    </row>
    <row r="183" spans="1:4" x14ac:dyDescent="0.25">
      <c r="A183" s="2" t="s">
        <v>598</v>
      </c>
      <c r="B183" s="2" t="s">
        <v>605</v>
      </c>
      <c r="C183" s="10" t="s">
        <v>606</v>
      </c>
      <c r="D183" s="4" t="s">
        <v>607</v>
      </c>
    </row>
    <row r="184" spans="1:4" x14ac:dyDescent="0.25">
      <c r="A184" s="2" t="s">
        <v>608</v>
      </c>
      <c r="B184" s="2" t="s">
        <v>609</v>
      </c>
      <c r="C184" s="10" t="s">
        <v>610</v>
      </c>
      <c r="D184" s="4" t="s">
        <v>611</v>
      </c>
    </row>
    <row r="185" spans="1:4" x14ac:dyDescent="0.25">
      <c r="A185" s="2" t="s">
        <v>608</v>
      </c>
      <c r="B185" s="2" t="s">
        <v>612</v>
      </c>
      <c r="C185" s="10" t="s">
        <v>613</v>
      </c>
      <c r="D185" s="4" t="s">
        <v>614</v>
      </c>
    </row>
    <row r="186" spans="1:4" x14ac:dyDescent="0.25">
      <c r="A186" s="2" t="s">
        <v>608</v>
      </c>
      <c r="B186" s="2" t="s">
        <v>615</v>
      </c>
      <c r="C186" s="10" t="s">
        <v>616</v>
      </c>
      <c r="D186" s="4" t="s">
        <v>617</v>
      </c>
    </row>
    <row r="187" spans="1:4" x14ac:dyDescent="0.25">
      <c r="A187" s="2" t="s">
        <v>618</v>
      </c>
      <c r="B187" s="2" t="s">
        <v>619</v>
      </c>
      <c r="C187" s="10" t="s">
        <v>620</v>
      </c>
      <c r="D187" s="4" t="s">
        <v>621</v>
      </c>
    </row>
    <row r="188" spans="1:4" x14ac:dyDescent="0.25">
      <c r="A188" s="2" t="s">
        <v>618</v>
      </c>
      <c r="B188" s="2" t="s">
        <v>622</v>
      </c>
      <c r="C188" s="10" t="s">
        <v>623</v>
      </c>
      <c r="D188" s="4" t="s">
        <v>624</v>
      </c>
    </row>
    <row r="189" spans="1:4" x14ac:dyDescent="0.25">
      <c r="A189" s="2" t="s">
        <v>618</v>
      </c>
      <c r="B189" s="2" t="s">
        <v>625</v>
      </c>
      <c r="C189" s="10" t="s">
        <v>626</v>
      </c>
      <c r="D189" s="4" t="s">
        <v>627</v>
      </c>
    </row>
    <row r="190" spans="1:4" x14ac:dyDescent="0.25">
      <c r="A190" s="2" t="s">
        <v>628</v>
      </c>
      <c r="B190" s="2" t="s">
        <v>629</v>
      </c>
      <c r="C190" s="10" t="s">
        <v>630</v>
      </c>
      <c r="D190" s="4" t="s">
        <v>631</v>
      </c>
    </row>
    <row r="191" spans="1:4" x14ac:dyDescent="0.25">
      <c r="A191" s="2" t="s">
        <v>628</v>
      </c>
      <c r="B191" s="2" t="s">
        <v>632</v>
      </c>
      <c r="C191" s="10" t="s">
        <v>633</v>
      </c>
      <c r="D191" s="4" t="s">
        <v>634</v>
      </c>
    </row>
    <row r="192" spans="1:4" x14ac:dyDescent="0.25">
      <c r="A192" s="2" t="s">
        <v>628</v>
      </c>
      <c r="B192" s="2" t="s">
        <v>635</v>
      </c>
      <c r="C192" s="10" t="s">
        <v>636</v>
      </c>
      <c r="D192" s="4" t="s">
        <v>637</v>
      </c>
    </row>
    <row r="193" spans="1:4" x14ac:dyDescent="0.25">
      <c r="A193" s="2" t="s">
        <v>638</v>
      </c>
      <c r="B193" s="2" t="s">
        <v>639</v>
      </c>
      <c r="C193" s="10" t="s">
        <v>640</v>
      </c>
      <c r="D193" s="4" t="s">
        <v>641</v>
      </c>
    </row>
    <row r="194" spans="1:4" x14ac:dyDescent="0.25">
      <c r="A194" s="2" t="s">
        <v>638</v>
      </c>
      <c r="B194" s="2" t="s">
        <v>642</v>
      </c>
      <c r="C194" s="10" t="s">
        <v>643</v>
      </c>
      <c r="D194" s="4" t="s">
        <v>644</v>
      </c>
    </row>
    <row r="195" spans="1:4" x14ac:dyDescent="0.25">
      <c r="A195" s="2" t="s">
        <v>638</v>
      </c>
      <c r="B195" s="2" t="s">
        <v>645</v>
      </c>
      <c r="C195" s="10" t="s">
        <v>646</v>
      </c>
      <c r="D195" s="4" t="s">
        <v>647</v>
      </c>
    </row>
    <row r="196" spans="1:4" x14ac:dyDescent="0.25">
      <c r="A196" s="2" t="s">
        <v>648</v>
      </c>
      <c r="B196" s="2" t="s">
        <v>649</v>
      </c>
      <c r="C196" s="10" t="s">
        <v>650</v>
      </c>
      <c r="D196" s="4" t="s">
        <v>651</v>
      </c>
    </row>
    <row r="197" spans="1:4" x14ac:dyDescent="0.25">
      <c r="A197" s="2" t="s">
        <v>648</v>
      </c>
      <c r="B197" s="2" t="s">
        <v>652</v>
      </c>
      <c r="C197" s="10" t="s">
        <v>653</v>
      </c>
      <c r="D197" s="4" t="s">
        <v>654</v>
      </c>
    </row>
    <row r="198" spans="1:4" x14ac:dyDescent="0.25">
      <c r="A198" s="2" t="s">
        <v>648</v>
      </c>
      <c r="B198" s="2" t="s">
        <v>655</v>
      </c>
      <c r="C198" s="10" t="s">
        <v>656</v>
      </c>
      <c r="D198" s="4" t="s">
        <v>657</v>
      </c>
    </row>
    <row r="199" spans="1:4" x14ac:dyDescent="0.25">
      <c r="A199" s="2" t="s">
        <v>658</v>
      </c>
      <c r="B199" s="2" t="s">
        <v>659</v>
      </c>
      <c r="C199" s="10" t="s">
        <v>660</v>
      </c>
      <c r="D199" s="4" t="s">
        <v>661</v>
      </c>
    </row>
    <row r="200" spans="1:4" x14ac:dyDescent="0.25">
      <c r="A200" s="2" t="s">
        <v>658</v>
      </c>
      <c r="B200" s="2" t="s">
        <v>662</v>
      </c>
      <c r="C200" s="10" t="s">
        <v>663</v>
      </c>
      <c r="D200" s="4" t="s">
        <v>664</v>
      </c>
    </row>
    <row r="201" spans="1:4" x14ac:dyDescent="0.25">
      <c r="A201" s="2" t="s">
        <v>658</v>
      </c>
      <c r="B201" s="2" t="s">
        <v>665</v>
      </c>
      <c r="C201" s="10" t="s">
        <v>666</v>
      </c>
      <c r="D201" s="4" t="s">
        <v>667</v>
      </c>
    </row>
    <row r="202" spans="1:4" x14ac:dyDescent="0.25">
      <c r="A202" s="2" t="s">
        <v>668</v>
      </c>
      <c r="B202" s="2" t="s">
        <v>669</v>
      </c>
      <c r="C202" s="10" t="s">
        <v>670</v>
      </c>
      <c r="D202" s="4" t="s">
        <v>671</v>
      </c>
    </row>
    <row r="203" spans="1:4" x14ac:dyDescent="0.25">
      <c r="A203" s="2" t="s">
        <v>668</v>
      </c>
      <c r="B203" s="2" t="s">
        <v>672</v>
      </c>
      <c r="C203" s="10" t="s">
        <v>673</v>
      </c>
      <c r="D203" s="4" t="s">
        <v>674</v>
      </c>
    </row>
    <row r="204" spans="1:4" x14ac:dyDescent="0.25">
      <c r="A204" s="2" t="s">
        <v>668</v>
      </c>
      <c r="B204" s="2" t="s">
        <v>675</v>
      </c>
      <c r="C204" s="10" t="s">
        <v>676</v>
      </c>
      <c r="D204" s="4" t="s">
        <v>677</v>
      </c>
    </row>
    <row r="205" spans="1:4" x14ac:dyDescent="0.25">
      <c r="A205" s="2" t="s">
        <v>678</v>
      </c>
      <c r="B205" s="2" t="s">
        <v>679</v>
      </c>
      <c r="C205" s="10" t="s">
        <v>680</v>
      </c>
      <c r="D205" s="4" t="s">
        <v>681</v>
      </c>
    </row>
    <row r="206" spans="1:4" x14ac:dyDescent="0.25">
      <c r="A206" s="2" t="s">
        <v>678</v>
      </c>
      <c r="B206" s="2" t="s">
        <v>682</v>
      </c>
      <c r="C206" s="10" t="s">
        <v>683</v>
      </c>
      <c r="D206" s="4" t="s">
        <v>684</v>
      </c>
    </row>
    <row r="207" spans="1:4" x14ac:dyDescent="0.25">
      <c r="A207" s="2" t="s">
        <v>678</v>
      </c>
      <c r="B207" s="2" t="s">
        <v>685</v>
      </c>
      <c r="C207" s="10" t="s">
        <v>686</v>
      </c>
      <c r="D207" s="4" t="s">
        <v>687</v>
      </c>
    </row>
    <row r="208" spans="1:4" x14ac:dyDescent="0.25">
      <c r="A208" s="2" t="s">
        <v>688</v>
      </c>
      <c r="B208" s="2" t="s">
        <v>689</v>
      </c>
      <c r="C208" s="10" t="s">
        <v>690</v>
      </c>
      <c r="D208" s="4" t="s">
        <v>691</v>
      </c>
    </row>
    <row r="209" spans="1:4" x14ac:dyDescent="0.25">
      <c r="A209" s="2" t="s">
        <v>688</v>
      </c>
      <c r="B209" s="2" t="s">
        <v>692</v>
      </c>
      <c r="C209" s="10" t="s">
        <v>693</v>
      </c>
      <c r="D209" s="4" t="s">
        <v>694</v>
      </c>
    </row>
    <row r="210" spans="1:4" x14ac:dyDescent="0.25">
      <c r="A210" s="2" t="s">
        <v>688</v>
      </c>
      <c r="B210" s="2" t="s">
        <v>695</v>
      </c>
      <c r="C210" s="10" t="s">
        <v>696</v>
      </c>
      <c r="D210" s="4" t="s">
        <v>697</v>
      </c>
    </row>
    <row r="211" spans="1:4" x14ac:dyDescent="0.25">
      <c r="A211" s="2" t="s">
        <v>698</v>
      </c>
      <c r="B211" s="2" t="s">
        <v>699</v>
      </c>
      <c r="C211" s="10" t="s">
        <v>700</v>
      </c>
      <c r="D211" s="4" t="s">
        <v>701</v>
      </c>
    </row>
    <row r="212" spans="1:4" x14ac:dyDescent="0.25">
      <c r="A212" s="2" t="s">
        <v>698</v>
      </c>
      <c r="B212" s="2" t="s">
        <v>702</v>
      </c>
      <c r="C212" s="10" t="s">
        <v>703</v>
      </c>
      <c r="D212" s="4" t="s">
        <v>704</v>
      </c>
    </row>
    <row r="213" spans="1:4" x14ac:dyDescent="0.25">
      <c r="A213" s="2" t="s">
        <v>705</v>
      </c>
      <c r="B213" s="2" t="s">
        <v>706</v>
      </c>
      <c r="C213" s="10" t="s">
        <v>707</v>
      </c>
      <c r="D213" s="4" t="s">
        <v>708</v>
      </c>
    </row>
    <row r="214" spans="1:4" x14ac:dyDescent="0.25">
      <c r="A214" s="2" t="s">
        <v>705</v>
      </c>
      <c r="B214" s="2" t="s">
        <v>709</v>
      </c>
      <c r="C214" s="10" t="s">
        <v>710</v>
      </c>
      <c r="D214" s="4" t="s">
        <v>711</v>
      </c>
    </row>
    <row r="215" spans="1:4" x14ac:dyDescent="0.25">
      <c r="A215" s="2" t="s">
        <v>712</v>
      </c>
      <c r="B215" s="2" t="s">
        <v>713</v>
      </c>
      <c r="C215" s="10" t="s">
        <v>714</v>
      </c>
      <c r="D215" s="4" t="s">
        <v>715</v>
      </c>
    </row>
    <row r="216" spans="1:4" x14ac:dyDescent="0.25">
      <c r="A216" s="2" t="s">
        <v>712</v>
      </c>
      <c r="B216" s="2" t="s">
        <v>716</v>
      </c>
      <c r="C216" s="10" t="s">
        <v>717</v>
      </c>
      <c r="D216" s="4" t="s">
        <v>718</v>
      </c>
    </row>
    <row r="217" spans="1:4" x14ac:dyDescent="0.25">
      <c r="A217" s="2" t="s">
        <v>712</v>
      </c>
      <c r="B217" s="2" t="s">
        <v>719</v>
      </c>
      <c r="C217" s="10" t="s">
        <v>720</v>
      </c>
      <c r="D217" s="4" t="s">
        <v>721</v>
      </c>
    </row>
    <row r="218" spans="1:4" x14ac:dyDescent="0.25">
      <c r="A218" s="2" t="s">
        <v>722</v>
      </c>
      <c r="B218" s="2" t="s">
        <v>723</v>
      </c>
      <c r="C218" s="10" t="s">
        <v>724</v>
      </c>
      <c r="D218" s="4" t="s">
        <v>725</v>
      </c>
    </row>
    <row r="219" spans="1:4" x14ac:dyDescent="0.25">
      <c r="A219" s="2" t="s">
        <v>722</v>
      </c>
      <c r="B219" s="2" t="s">
        <v>726</v>
      </c>
      <c r="C219" s="10" t="s">
        <v>727</v>
      </c>
      <c r="D219" s="4" t="s">
        <v>728</v>
      </c>
    </row>
    <row r="220" spans="1:4" x14ac:dyDescent="0.25">
      <c r="A220" s="2" t="s">
        <v>722</v>
      </c>
      <c r="B220" s="2" t="s">
        <v>729</v>
      </c>
      <c r="C220" s="10" t="s">
        <v>730</v>
      </c>
      <c r="D220" s="4" t="s">
        <v>731</v>
      </c>
    </row>
    <row r="221" spans="1:4" x14ac:dyDescent="0.25">
      <c r="A221" s="2" t="s">
        <v>732</v>
      </c>
      <c r="B221" s="2" t="s">
        <v>733</v>
      </c>
      <c r="C221" s="10" t="s">
        <v>734</v>
      </c>
      <c r="D221" s="4" t="s">
        <v>735</v>
      </c>
    </row>
    <row r="222" spans="1:4" x14ac:dyDescent="0.25">
      <c r="A222" s="2" t="s">
        <v>732</v>
      </c>
      <c r="B222" s="2" t="s">
        <v>736</v>
      </c>
      <c r="C222" s="10" t="s">
        <v>737</v>
      </c>
      <c r="D222" s="4" t="s">
        <v>738</v>
      </c>
    </row>
    <row r="223" spans="1:4" x14ac:dyDescent="0.25">
      <c r="A223" s="12" t="s">
        <v>732</v>
      </c>
      <c r="B223" s="12" t="s">
        <v>739</v>
      </c>
      <c r="C223" s="13" t="s">
        <v>740</v>
      </c>
      <c r="D223" s="4" t="s">
        <v>741</v>
      </c>
    </row>
    <row r="224" spans="1:4" x14ac:dyDescent="0.25">
      <c r="A224" s="2" t="s">
        <v>742</v>
      </c>
      <c r="B224" s="2" t="s">
        <v>743</v>
      </c>
      <c r="C224" s="10" t="s">
        <v>744</v>
      </c>
      <c r="D224" s="4" t="s">
        <v>745</v>
      </c>
    </row>
    <row r="225" spans="1:48" x14ac:dyDescent="0.25">
      <c r="A225" s="2" t="s">
        <v>742</v>
      </c>
      <c r="B225" s="2" t="s">
        <v>746</v>
      </c>
      <c r="C225" s="10" t="s">
        <v>747</v>
      </c>
      <c r="D225" s="4" t="s">
        <v>748</v>
      </c>
    </row>
    <row r="226" spans="1:48" x14ac:dyDescent="0.25">
      <c r="A226" s="2" t="s">
        <v>749</v>
      </c>
      <c r="B226" s="2" t="s">
        <v>750</v>
      </c>
      <c r="C226" s="10" t="s">
        <v>751</v>
      </c>
      <c r="D226" s="4" t="s">
        <v>752</v>
      </c>
    </row>
    <row r="227" spans="1:48" x14ac:dyDescent="0.25">
      <c r="A227" s="2" t="s">
        <v>749</v>
      </c>
      <c r="B227" s="2" t="s">
        <v>753</v>
      </c>
      <c r="C227" s="10" t="s">
        <v>754</v>
      </c>
      <c r="D227" s="4" t="s">
        <v>755</v>
      </c>
    </row>
    <row r="228" spans="1:48" x14ac:dyDescent="0.25">
      <c r="A228" s="2" t="s">
        <v>749</v>
      </c>
      <c r="B228" s="2" t="s">
        <v>756</v>
      </c>
      <c r="C228" s="10" t="s">
        <v>757</v>
      </c>
      <c r="D228" s="4" t="s">
        <v>758</v>
      </c>
    </row>
    <row r="229" spans="1:48" x14ac:dyDescent="0.25">
      <c r="A229" s="2" t="s">
        <v>759</v>
      </c>
      <c r="C229" s="10" t="s">
        <v>760</v>
      </c>
      <c r="D229" s="4" t="s">
        <v>759</v>
      </c>
    </row>
    <row r="230" spans="1:48" x14ac:dyDescent="0.25">
      <c r="A230" s="2" t="s">
        <v>761</v>
      </c>
      <c r="B230" s="2" t="s">
        <v>762</v>
      </c>
      <c r="C230" s="10" t="s">
        <v>763</v>
      </c>
      <c r="D230" s="4" t="s">
        <v>764</v>
      </c>
    </row>
    <row r="231" spans="1:48" s="15" customFormat="1" x14ac:dyDescent="0.25">
      <c r="A231" s="2" t="s">
        <v>761</v>
      </c>
      <c r="B231" s="2" t="s">
        <v>765</v>
      </c>
      <c r="C231" s="10" t="s">
        <v>766</v>
      </c>
      <c r="D231" s="4" t="s">
        <v>767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</row>
    <row r="232" spans="1:48" s="15" customFormat="1" x14ac:dyDescent="0.25">
      <c r="A232" s="2" t="s">
        <v>768</v>
      </c>
      <c r="B232" s="2" t="s">
        <v>769</v>
      </c>
      <c r="C232" s="10" t="s">
        <v>770</v>
      </c>
      <c r="D232" s="4" t="s">
        <v>771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</row>
    <row r="233" spans="1:48" x14ac:dyDescent="0.25">
      <c r="A233" s="2" t="s">
        <v>768</v>
      </c>
      <c r="B233" s="2" t="s">
        <v>772</v>
      </c>
      <c r="C233" s="10" t="s">
        <v>773</v>
      </c>
      <c r="D233" s="4" t="s">
        <v>774</v>
      </c>
    </row>
    <row r="234" spans="1:48" x14ac:dyDescent="0.25">
      <c r="A234" s="2" t="s">
        <v>768</v>
      </c>
      <c r="B234" s="2" t="s">
        <v>775</v>
      </c>
      <c r="C234" s="10" t="s">
        <v>776</v>
      </c>
      <c r="D234" s="4" t="s">
        <v>777</v>
      </c>
    </row>
    <row r="235" spans="1:48" x14ac:dyDescent="0.25">
      <c r="A235" s="2" t="s">
        <v>778</v>
      </c>
      <c r="B235" s="2" t="s">
        <v>779</v>
      </c>
      <c r="C235" s="10" t="s">
        <v>780</v>
      </c>
      <c r="D235" s="4" t="s">
        <v>781</v>
      </c>
    </row>
    <row r="236" spans="1:48" x14ac:dyDescent="0.25">
      <c r="A236" s="2" t="s">
        <v>778</v>
      </c>
      <c r="B236" s="2" t="s">
        <v>782</v>
      </c>
      <c r="C236" s="10" t="s">
        <v>783</v>
      </c>
      <c r="D236" s="4" t="s">
        <v>784</v>
      </c>
    </row>
    <row r="237" spans="1:48" x14ac:dyDescent="0.25">
      <c r="A237" s="2" t="s">
        <v>785</v>
      </c>
      <c r="B237" s="2" t="s">
        <v>786</v>
      </c>
      <c r="C237" s="10" t="s">
        <v>787</v>
      </c>
      <c r="D237" s="4" t="s">
        <v>788</v>
      </c>
    </row>
    <row r="238" spans="1:48" x14ac:dyDescent="0.25">
      <c r="A238" s="2" t="s">
        <v>785</v>
      </c>
      <c r="B238" s="2" t="s">
        <v>789</v>
      </c>
      <c r="C238" s="10" t="s">
        <v>790</v>
      </c>
      <c r="D238" s="4" t="s">
        <v>791</v>
      </c>
    </row>
    <row r="239" spans="1:48" x14ac:dyDescent="0.25">
      <c r="A239" s="2" t="s">
        <v>792</v>
      </c>
      <c r="B239" s="2" t="s">
        <v>793</v>
      </c>
      <c r="C239" s="10" t="s">
        <v>794</v>
      </c>
      <c r="D239" s="4" t="s">
        <v>795</v>
      </c>
    </row>
    <row r="240" spans="1:48" x14ac:dyDescent="0.25">
      <c r="A240" s="2" t="s">
        <v>796</v>
      </c>
      <c r="B240" s="2" t="s">
        <v>797</v>
      </c>
      <c r="C240" s="10" t="s">
        <v>798</v>
      </c>
      <c r="D240" s="4" t="s">
        <v>799</v>
      </c>
    </row>
    <row r="241" spans="1:4" x14ac:dyDescent="0.25">
      <c r="A241" s="2" t="s">
        <v>796</v>
      </c>
      <c r="B241" s="2" t="s">
        <v>800</v>
      </c>
      <c r="C241" s="10" t="s">
        <v>801</v>
      </c>
      <c r="D241" s="4" t="s">
        <v>802</v>
      </c>
    </row>
    <row r="242" spans="1:4" x14ac:dyDescent="0.25">
      <c r="A242" s="2" t="s">
        <v>796</v>
      </c>
      <c r="B242" s="2" t="s">
        <v>803</v>
      </c>
      <c r="C242" s="10" t="s">
        <v>804</v>
      </c>
      <c r="D242" s="4" t="s">
        <v>805</v>
      </c>
    </row>
    <row r="243" spans="1:4" x14ac:dyDescent="0.25">
      <c r="A243" s="2" t="s">
        <v>806</v>
      </c>
      <c r="B243" s="2" t="s">
        <v>807</v>
      </c>
      <c r="C243" s="10" t="s">
        <v>808</v>
      </c>
      <c r="D243" s="4" t="s">
        <v>809</v>
      </c>
    </row>
    <row r="244" spans="1:4" x14ac:dyDescent="0.25">
      <c r="A244" s="2" t="s">
        <v>806</v>
      </c>
      <c r="B244" s="2" t="s">
        <v>810</v>
      </c>
      <c r="C244" s="10" t="s">
        <v>811</v>
      </c>
      <c r="D244" s="4" t="s">
        <v>812</v>
      </c>
    </row>
    <row r="245" spans="1:4" x14ac:dyDescent="0.25">
      <c r="A245" s="2" t="s">
        <v>813</v>
      </c>
      <c r="B245" s="2" t="s">
        <v>814</v>
      </c>
      <c r="C245" s="10" t="s">
        <v>815</v>
      </c>
      <c r="D245" s="4" t="s">
        <v>816</v>
      </c>
    </row>
    <row r="246" spans="1:4" x14ac:dyDescent="0.25">
      <c r="A246" s="2" t="s">
        <v>813</v>
      </c>
      <c r="B246" s="2" t="s">
        <v>817</v>
      </c>
      <c r="C246" s="10" t="s">
        <v>818</v>
      </c>
      <c r="D246" s="4" t="s">
        <v>819</v>
      </c>
    </row>
    <row r="247" spans="1:4" x14ac:dyDescent="0.25">
      <c r="A247" s="2" t="s">
        <v>813</v>
      </c>
      <c r="B247" s="2" t="s">
        <v>820</v>
      </c>
      <c r="C247" s="10" t="s">
        <v>821</v>
      </c>
      <c r="D247" s="4" t="s">
        <v>822</v>
      </c>
    </row>
    <row r="248" spans="1:4" x14ac:dyDescent="0.25">
      <c r="A248" s="2" t="s">
        <v>823</v>
      </c>
      <c r="B248" s="2" t="s">
        <v>824</v>
      </c>
      <c r="C248" s="10" t="s">
        <v>825</v>
      </c>
      <c r="D248" s="4" t="s">
        <v>826</v>
      </c>
    </row>
    <row r="249" spans="1:4" x14ac:dyDescent="0.25">
      <c r="A249" s="2" t="s">
        <v>823</v>
      </c>
      <c r="B249" s="2" t="s">
        <v>827</v>
      </c>
      <c r="C249" s="10" t="s">
        <v>828</v>
      </c>
      <c r="D249" s="4" t="s">
        <v>829</v>
      </c>
    </row>
    <row r="250" spans="1:4" x14ac:dyDescent="0.25">
      <c r="A250" s="2" t="s">
        <v>823</v>
      </c>
      <c r="B250" s="2" t="s">
        <v>830</v>
      </c>
      <c r="C250" s="10" t="s">
        <v>831</v>
      </c>
      <c r="D250" s="4" t="s">
        <v>832</v>
      </c>
    </row>
    <row r="251" spans="1:4" x14ac:dyDescent="0.25">
      <c r="A251" s="2" t="s">
        <v>833</v>
      </c>
      <c r="B251" s="2" t="s">
        <v>834</v>
      </c>
      <c r="C251" s="10" t="s">
        <v>835</v>
      </c>
      <c r="D251" s="4" t="s">
        <v>836</v>
      </c>
    </row>
    <row r="252" spans="1:4" x14ac:dyDescent="0.25">
      <c r="A252" s="2" t="s">
        <v>833</v>
      </c>
      <c r="B252" s="2" t="s">
        <v>837</v>
      </c>
      <c r="C252" s="10" t="s">
        <v>838</v>
      </c>
      <c r="D252" s="4" t="s">
        <v>839</v>
      </c>
    </row>
    <row r="253" spans="1:4" x14ac:dyDescent="0.25">
      <c r="A253" s="2" t="s">
        <v>833</v>
      </c>
      <c r="B253" s="2" t="s">
        <v>840</v>
      </c>
      <c r="C253" s="10" t="s">
        <v>841</v>
      </c>
      <c r="D253" s="4" t="s">
        <v>842</v>
      </c>
    </row>
    <row r="254" spans="1:4" x14ac:dyDescent="0.25">
      <c r="A254" s="2" t="s">
        <v>843</v>
      </c>
      <c r="B254" s="2" t="s">
        <v>844</v>
      </c>
      <c r="C254" s="10" t="s">
        <v>845</v>
      </c>
      <c r="D254" s="4" t="s">
        <v>846</v>
      </c>
    </row>
    <row r="255" spans="1:4" x14ac:dyDescent="0.25">
      <c r="A255" s="2" t="s">
        <v>843</v>
      </c>
      <c r="B255" s="2" t="s">
        <v>847</v>
      </c>
      <c r="C255" s="10" t="s">
        <v>848</v>
      </c>
      <c r="D255" s="4" t="s">
        <v>849</v>
      </c>
    </row>
    <row r="256" spans="1:4" x14ac:dyDescent="0.25">
      <c r="A256" s="2" t="s">
        <v>843</v>
      </c>
      <c r="B256" s="2" t="s">
        <v>850</v>
      </c>
      <c r="C256" s="10" t="s">
        <v>851</v>
      </c>
      <c r="D256" s="4" t="s">
        <v>852</v>
      </c>
    </row>
    <row r="257" spans="1:4" x14ac:dyDescent="0.25">
      <c r="A257" s="2" t="s">
        <v>853</v>
      </c>
      <c r="B257" s="2" t="s">
        <v>854</v>
      </c>
      <c r="C257" s="10" t="s">
        <v>855</v>
      </c>
      <c r="D257" s="4" t="s">
        <v>856</v>
      </c>
    </row>
    <row r="258" spans="1:4" x14ac:dyDescent="0.25">
      <c r="A258" s="2" t="s">
        <v>853</v>
      </c>
      <c r="B258" s="2" t="s">
        <v>857</v>
      </c>
      <c r="C258" s="10" t="s">
        <v>858</v>
      </c>
      <c r="D258" s="4" t="s">
        <v>859</v>
      </c>
    </row>
    <row r="259" spans="1:4" x14ac:dyDescent="0.25">
      <c r="A259" s="2" t="s">
        <v>853</v>
      </c>
      <c r="B259" s="2" t="s">
        <v>860</v>
      </c>
      <c r="C259" s="10" t="s">
        <v>861</v>
      </c>
      <c r="D259" s="4" t="s">
        <v>862</v>
      </c>
    </row>
    <row r="260" spans="1:4" x14ac:dyDescent="0.25">
      <c r="A260" s="2" t="s">
        <v>863</v>
      </c>
      <c r="B260" s="2" t="s">
        <v>864</v>
      </c>
      <c r="C260" s="10" t="s">
        <v>865</v>
      </c>
      <c r="D260" s="4" t="s">
        <v>866</v>
      </c>
    </row>
    <row r="261" spans="1:4" x14ac:dyDescent="0.25">
      <c r="A261" s="2" t="s">
        <v>863</v>
      </c>
      <c r="B261" s="2" t="s">
        <v>867</v>
      </c>
      <c r="C261" s="10" t="s">
        <v>868</v>
      </c>
      <c r="D261" s="4" t="s">
        <v>869</v>
      </c>
    </row>
    <row r="262" spans="1:4" x14ac:dyDescent="0.25">
      <c r="A262" s="2" t="s">
        <v>870</v>
      </c>
      <c r="B262" s="2" t="s">
        <v>871</v>
      </c>
      <c r="C262" s="14" t="s">
        <v>872</v>
      </c>
      <c r="D262" s="4" t="s">
        <v>873</v>
      </c>
    </row>
    <row r="263" spans="1:4" x14ac:dyDescent="0.25">
      <c r="A263" s="2" t="s">
        <v>870</v>
      </c>
      <c r="B263" s="2" t="s">
        <v>874</v>
      </c>
      <c r="C263" s="14" t="s">
        <v>875</v>
      </c>
      <c r="D263" s="4" t="s">
        <v>876</v>
      </c>
    </row>
    <row r="264" spans="1:4" x14ac:dyDescent="0.25">
      <c r="A264" s="2" t="s">
        <v>870</v>
      </c>
      <c r="B264" s="2" t="s">
        <v>877</v>
      </c>
      <c r="C264" s="14" t="s">
        <v>878</v>
      </c>
      <c r="D264" s="4" t="s">
        <v>879</v>
      </c>
    </row>
    <row r="265" spans="1:4" x14ac:dyDescent="0.25">
      <c r="A265" s="2" t="s">
        <v>880</v>
      </c>
      <c r="B265" s="2" t="s">
        <v>881</v>
      </c>
      <c r="C265" s="10" t="s">
        <v>882</v>
      </c>
      <c r="D265" s="4" t="s">
        <v>883</v>
      </c>
    </row>
    <row r="266" spans="1:4" x14ac:dyDescent="0.25">
      <c r="A266" s="2" t="s">
        <v>880</v>
      </c>
      <c r="B266" s="2" t="s">
        <v>884</v>
      </c>
      <c r="C266" s="10" t="s">
        <v>885</v>
      </c>
      <c r="D266" s="4" t="s">
        <v>886</v>
      </c>
    </row>
    <row r="267" spans="1:4" x14ac:dyDescent="0.25">
      <c r="A267" s="2" t="s">
        <v>880</v>
      </c>
      <c r="B267" s="2" t="s">
        <v>887</v>
      </c>
      <c r="C267" s="10" t="s">
        <v>888</v>
      </c>
      <c r="D267" s="4" t="s">
        <v>889</v>
      </c>
    </row>
    <row r="268" spans="1:4" x14ac:dyDescent="0.25">
      <c r="A268" s="2" t="s">
        <v>890</v>
      </c>
      <c r="B268" s="2" t="s">
        <v>891</v>
      </c>
      <c r="C268" s="10" t="s">
        <v>892</v>
      </c>
      <c r="D268" s="4" t="s">
        <v>893</v>
      </c>
    </row>
    <row r="269" spans="1:4" x14ac:dyDescent="0.25">
      <c r="A269" s="2" t="s">
        <v>890</v>
      </c>
      <c r="B269" s="2" t="s">
        <v>894</v>
      </c>
      <c r="C269" s="10" t="s">
        <v>895</v>
      </c>
      <c r="D269" s="4" t="s">
        <v>896</v>
      </c>
    </row>
    <row r="270" spans="1:4" x14ac:dyDescent="0.25">
      <c r="A270" s="2" t="s">
        <v>890</v>
      </c>
      <c r="B270" s="2" t="s">
        <v>897</v>
      </c>
      <c r="C270" s="10" t="s">
        <v>898</v>
      </c>
      <c r="D270" s="4" t="s">
        <v>899</v>
      </c>
    </row>
    <row r="271" spans="1:4" x14ac:dyDescent="0.25">
      <c r="A271" s="2" t="s">
        <v>900</v>
      </c>
      <c r="B271" s="2" t="s">
        <v>901</v>
      </c>
      <c r="C271" s="10" t="s">
        <v>902</v>
      </c>
      <c r="D271" s="4" t="s">
        <v>903</v>
      </c>
    </row>
    <row r="272" spans="1:4" x14ac:dyDescent="0.25">
      <c r="A272" s="2" t="s">
        <v>900</v>
      </c>
      <c r="B272" s="2" t="s">
        <v>904</v>
      </c>
      <c r="C272" s="10" t="s">
        <v>905</v>
      </c>
      <c r="D272" s="4" t="s">
        <v>906</v>
      </c>
    </row>
    <row r="273" spans="1:4" x14ac:dyDescent="0.25">
      <c r="A273" s="12" t="s">
        <v>907</v>
      </c>
      <c r="B273" s="12" t="s">
        <v>908</v>
      </c>
      <c r="C273" s="13" t="s">
        <v>909</v>
      </c>
      <c r="D273" s="4" t="s">
        <v>910</v>
      </c>
    </row>
    <row r="274" spans="1:4" ht="15.95" customHeight="1" x14ac:dyDescent="0.25">
      <c r="A274" s="2" t="s">
        <v>911</v>
      </c>
      <c r="C274" s="19" t="s">
        <v>912</v>
      </c>
      <c r="D274" s="4" t="s">
        <v>913</v>
      </c>
    </row>
    <row r="275" spans="1:4" x14ac:dyDescent="0.25">
      <c r="A275" s="2" t="s">
        <v>914</v>
      </c>
      <c r="B275" s="2" t="s">
        <v>915</v>
      </c>
      <c r="C275" s="14" t="s">
        <v>916</v>
      </c>
      <c r="D275" s="4" t="s">
        <v>917</v>
      </c>
    </row>
    <row r="276" spans="1:4" x14ac:dyDescent="0.25">
      <c r="A276" s="2" t="s">
        <v>914</v>
      </c>
      <c r="B276" s="12" t="s">
        <v>918</v>
      </c>
      <c r="C276" s="14" t="s">
        <v>919</v>
      </c>
      <c r="D276" s="4" t="s">
        <v>920</v>
      </c>
    </row>
    <row r="277" spans="1:4" x14ac:dyDescent="0.25">
      <c r="A277" s="2" t="s">
        <v>914</v>
      </c>
      <c r="B277" s="2" t="s">
        <v>921</v>
      </c>
      <c r="C277" s="10" t="s">
        <v>922</v>
      </c>
      <c r="D277" s="4" t="s">
        <v>923</v>
      </c>
    </row>
    <row r="278" spans="1:4" x14ac:dyDescent="0.25">
      <c r="A278" s="2" t="s">
        <v>924</v>
      </c>
      <c r="B278" s="2" t="s">
        <v>925</v>
      </c>
      <c r="C278" s="10" t="s">
        <v>926</v>
      </c>
      <c r="D278" s="4" t="s">
        <v>927</v>
      </c>
    </row>
    <row r="279" spans="1:4" x14ac:dyDescent="0.25">
      <c r="A279" s="2" t="s">
        <v>924</v>
      </c>
      <c r="B279" s="2" t="s">
        <v>928</v>
      </c>
      <c r="C279" s="10" t="s">
        <v>929</v>
      </c>
      <c r="D279" s="4" t="s">
        <v>930</v>
      </c>
    </row>
    <row r="280" spans="1:4" x14ac:dyDescent="0.25">
      <c r="A280" s="2" t="s">
        <v>924</v>
      </c>
      <c r="B280" s="2" t="s">
        <v>931</v>
      </c>
      <c r="C280" s="10" t="s">
        <v>932</v>
      </c>
      <c r="D280" s="4" t="s">
        <v>933</v>
      </c>
    </row>
    <row r="281" spans="1:4" x14ac:dyDescent="0.25">
      <c r="A281" s="2" t="s">
        <v>934</v>
      </c>
      <c r="B281" s="2" t="s">
        <v>935</v>
      </c>
      <c r="C281" s="10" t="s">
        <v>936</v>
      </c>
      <c r="D281" s="4" t="s">
        <v>937</v>
      </c>
    </row>
    <row r="282" spans="1:4" x14ac:dyDescent="0.25">
      <c r="A282" s="2" t="s">
        <v>934</v>
      </c>
      <c r="B282" s="2" t="s">
        <v>938</v>
      </c>
      <c r="C282" s="10" t="s">
        <v>939</v>
      </c>
      <c r="D282" s="4" t="s">
        <v>940</v>
      </c>
    </row>
    <row r="283" spans="1:4" x14ac:dyDescent="0.25">
      <c r="A283" s="2" t="s">
        <v>934</v>
      </c>
      <c r="B283" s="2" t="s">
        <v>941</v>
      </c>
      <c r="C283" s="10" t="s">
        <v>942</v>
      </c>
      <c r="D283" s="4" t="s">
        <v>943</v>
      </c>
    </row>
    <row r="284" spans="1:4" x14ac:dyDescent="0.25">
      <c r="A284" s="2" t="s">
        <v>944</v>
      </c>
      <c r="B284" s="2" t="s">
        <v>945</v>
      </c>
      <c r="C284" s="10" t="s">
        <v>946</v>
      </c>
      <c r="D284" s="4" t="s">
        <v>947</v>
      </c>
    </row>
    <row r="285" spans="1:4" x14ac:dyDescent="0.25">
      <c r="A285" s="2" t="s">
        <v>944</v>
      </c>
      <c r="B285" s="2" t="s">
        <v>948</v>
      </c>
      <c r="C285" s="10" t="s">
        <v>949</v>
      </c>
      <c r="D285" s="4" t="s">
        <v>950</v>
      </c>
    </row>
    <row r="286" spans="1:4" x14ac:dyDescent="0.25">
      <c r="A286" s="12" t="s">
        <v>951</v>
      </c>
      <c r="B286" s="12" t="s">
        <v>952</v>
      </c>
      <c r="C286" s="13" t="s">
        <v>953</v>
      </c>
      <c r="D286" s="4" t="s">
        <v>954</v>
      </c>
    </row>
    <row r="287" spans="1:4" x14ac:dyDescent="0.25">
      <c r="A287" s="2" t="s">
        <v>951</v>
      </c>
      <c r="B287" s="2" t="s">
        <v>955</v>
      </c>
      <c r="C287" s="10" t="s">
        <v>956</v>
      </c>
      <c r="D287" s="4" t="s">
        <v>957</v>
      </c>
    </row>
    <row r="288" spans="1:4" x14ac:dyDescent="0.25">
      <c r="A288" s="2" t="s">
        <v>958</v>
      </c>
      <c r="B288" s="2" t="s">
        <v>959</v>
      </c>
      <c r="C288" s="14" t="s">
        <v>960</v>
      </c>
      <c r="D288" s="4" t="s">
        <v>961</v>
      </c>
    </row>
    <row r="289" spans="1:4" x14ac:dyDescent="0.25">
      <c r="A289" s="2" t="s">
        <v>958</v>
      </c>
      <c r="B289" s="2" t="s">
        <v>962</v>
      </c>
      <c r="C289" s="14" t="s">
        <v>963</v>
      </c>
      <c r="D289" s="4" t="s">
        <v>964</v>
      </c>
    </row>
    <row r="290" spans="1:4" x14ac:dyDescent="0.25">
      <c r="A290" s="2" t="s">
        <v>958</v>
      </c>
      <c r="B290" s="2" t="s">
        <v>965</v>
      </c>
      <c r="C290" s="14" t="s">
        <v>966</v>
      </c>
      <c r="D290" s="4" t="s">
        <v>967</v>
      </c>
    </row>
    <row r="291" spans="1:4" x14ac:dyDescent="0.25">
      <c r="A291" s="2" t="s">
        <v>958</v>
      </c>
      <c r="B291" s="2" t="s">
        <v>968</v>
      </c>
      <c r="C291" s="14" t="s">
        <v>969</v>
      </c>
      <c r="D291" s="4" t="s">
        <v>970</v>
      </c>
    </row>
    <row r="292" spans="1:4" x14ac:dyDescent="0.25">
      <c r="A292" s="2" t="s">
        <v>958</v>
      </c>
      <c r="B292" s="2" t="s">
        <v>971</v>
      </c>
      <c r="C292" s="14" t="s">
        <v>972</v>
      </c>
      <c r="D292" s="4" t="s">
        <v>973</v>
      </c>
    </row>
    <row r="293" spans="1:4" x14ac:dyDescent="0.25">
      <c r="A293" s="2" t="s">
        <v>958</v>
      </c>
      <c r="B293" s="2" t="s">
        <v>974</v>
      </c>
      <c r="C293" s="14" t="s">
        <v>975</v>
      </c>
      <c r="D293" s="4" t="s">
        <v>976</v>
      </c>
    </row>
    <row r="294" spans="1:4" x14ac:dyDescent="0.25">
      <c r="A294" s="2" t="s">
        <v>977</v>
      </c>
      <c r="B294" s="2" t="s">
        <v>978</v>
      </c>
      <c r="C294" s="10" t="s">
        <v>979</v>
      </c>
      <c r="D294" s="4" t="s">
        <v>980</v>
      </c>
    </row>
    <row r="295" spans="1:4" x14ac:dyDescent="0.25">
      <c r="A295" s="2" t="s">
        <v>977</v>
      </c>
      <c r="B295" s="2" t="s">
        <v>981</v>
      </c>
      <c r="C295" s="10" t="s">
        <v>982</v>
      </c>
      <c r="D295" s="4" t="s">
        <v>983</v>
      </c>
    </row>
    <row r="296" spans="1:4" x14ac:dyDescent="0.25">
      <c r="A296" s="2" t="s">
        <v>977</v>
      </c>
      <c r="B296" s="2" t="s">
        <v>984</v>
      </c>
      <c r="C296" s="10" t="s">
        <v>985</v>
      </c>
      <c r="D296" s="4" t="s">
        <v>986</v>
      </c>
    </row>
    <row r="297" spans="1:4" x14ac:dyDescent="0.25">
      <c r="A297" s="2" t="s">
        <v>987</v>
      </c>
      <c r="B297" s="2" t="s">
        <v>988</v>
      </c>
      <c r="C297" s="10" t="s">
        <v>989</v>
      </c>
      <c r="D297" s="4" t="s">
        <v>990</v>
      </c>
    </row>
    <row r="298" spans="1:4" x14ac:dyDescent="0.25">
      <c r="A298" s="2" t="s">
        <v>987</v>
      </c>
      <c r="B298" s="2" t="s">
        <v>991</v>
      </c>
      <c r="C298" s="10" t="s">
        <v>992</v>
      </c>
      <c r="D298" s="4" t="s">
        <v>993</v>
      </c>
    </row>
    <row r="299" spans="1:4" x14ac:dyDescent="0.25">
      <c r="A299" s="2" t="s">
        <v>994</v>
      </c>
      <c r="B299" s="2" t="s">
        <v>995</v>
      </c>
      <c r="C299" s="10" t="s">
        <v>996</v>
      </c>
      <c r="D299" s="4" t="s">
        <v>997</v>
      </c>
    </row>
    <row r="300" spans="1:4" x14ac:dyDescent="0.25">
      <c r="A300" s="2" t="s">
        <v>994</v>
      </c>
      <c r="B300" s="2" t="s">
        <v>998</v>
      </c>
      <c r="C300" s="10" t="s">
        <v>999</v>
      </c>
      <c r="D300" s="4" t="s">
        <v>1000</v>
      </c>
    </row>
    <row r="301" spans="1:4" x14ac:dyDescent="0.25">
      <c r="A301" s="2" t="s">
        <v>994</v>
      </c>
      <c r="B301" s="2" t="s">
        <v>1001</v>
      </c>
      <c r="C301" s="10" t="s">
        <v>1002</v>
      </c>
      <c r="D301" s="4" t="s">
        <v>1003</v>
      </c>
    </row>
    <row r="302" spans="1:4" x14ac:dyDescent="0.25">
      <c r="A302" s="2" t="s">
        <v>1004</v>
      </c>
      <c r="B302" s="2" t="s">
        <v>1005</v>
      </c>
      <c r="C302" s="10" t="s">
        <v>1006</v>
      </c>
      <c r="D302" s="4" t="s">
        <v>1007</v>
      </c>
    </row>
    <row r="303" spans="1:4" x14ac:dyDescent="0.25">
      <c r="A303" s="2" t="s">
        <v>1004</v>
      </c>
      <c r="B303" s="2" t="s">
        <v>1008</v>
      </c>
      <c r="C303" s="10" t="s">
        <v>1009</v>
      </c>
      <c r="D303" s="4" t="s">
        <v>1010</v>
      </c>
    </row>
    <row r="304" spans="1:4" x14ac:dyDescent="0.25">
      <c r="A304" s="2" t="s">
        <v>1004</v>
      </c>
      <c r="B304" s="2" t="s">
        <v>1011</v>
      </c>
      <c r="C304" s="10" t="s">
        <v>1012</v>
      </c>
      <c r="D304" s="4" t="s">
        <v>1013</v>
      </c>
    </row>
    <row r="305" spans="1:4" x14ac:dyDescent="0.25">
      <c r="A305" s="2" t="s">
        <v>1014</v>
      </c>
      <c r="B305" s="2" t="s">
        <v>1015</v>
      </c>
      <c r="C305" s="10" t="s">
        <v>1016</v>
      </c>
      <c r="D305" s="4" t="s">
        <v>1017</v>
      </c>
    </row>
    <row r="306" spans="1:4" x14ac:dyDescent="0.25">
      <c r="A306" s="2" t="s">
        <v>1014</v>
      </c>
      <c r="B306" s="2" t="s">
        <v>1018</v>
      </c>
      <c r="C306" s="10" t="s">
        <v>1019</v>
      </c>
      <c r="D306" s="4" t="s">
        <v>1020</v>
      </c>
    </row>
    <row r="307" spans="1:4" x14ac:dyDescent="0.25">
      <c r="A307" s="2" t="s">
        <v>1014</v>
      </c>
      <c r="B307" s="2" t="s">
        <v>1021</v>
      </c>
      <c r="C307" s="10" t="s">
        <v>1022</v>
      </c>
      <c r="D307" s="4" t="s">
        <v>1023</v>
      </c>
    </row>
    <row r="308" spans="1:4" x14ac:dyDescent="0.25">
      <c r="A308" s="2" t="s">
        <v>1024</v>
      </c>
      <c r="B308" s="2" t="s">
        <v>1025</v>
      </c>
      <c r="C308" s="10" t="s">
        <v>1026</v>
      </c>
      <c r="D308" s="4" t="s">
        <v>1027</v>
      </c>
    </row>
    <row r="309" spans="1:4" x14ac:dyDescent="0.25">
      <c r="A309" s="2" t="s">
        <v>1024</v>
      </c>
      <c r="B309" s="2" t="s">
        <v>1028</v>
      </c>
      <c r="C309" s="10" t="s">
        <v>1029</v>
      </c>
      <c r="D309" s="4" t="s">
        <v>1030</v>
      </c>
    </row>
    <row r="310" spans="1:4" x14ac:dyDescent="0.25">
      <c r="A310" s="2" t="s">
        <v>1024</v>
      </c>
      <c r="B310" s="2" t="s">
        <v>1031</v>
      </c>
      <c r="C310" s="10" t="s">
        <v>1032</v>
      </c>
      <c r="D310" s="4" t="s">
        <v>1033</v>
      </c>
    </row>
    <row r="311" spans="1:4" x14ac:dyDescent="0.25">
      <c r="A311" s="2" t="s">
        <v>1034</v>
      </c>
      <c r="B311" s="2" t="s">
        <v>1035</v>
      </c>
      <c r="C311" s="10" t="s">
        <v>1036</v>
      </c>
      <c r="D311" s="4" t="s">
        <v>1037</v>
      </c>
    </row>
    <row r="312" spans="1:4" x14ac:dyDescent="0.25">
      <c r="A312" s="2" t="s">
        <v>1034</v>
      </c>
      <c r="B312" s="2" t="s">
        <v>1038</v>
      </c>
      <c r="C312" s="10" t="s">
        <v>1039</v>
      </c>
      <c r="D312" s="4" t="s">
        <v>1040</v>
      </c>
    </row>
    <row r="313" spans="1:4" x14ac:dyDescent="0.25">
      <c r="A313" s="2" t="s">
        <v>1034</v>
      </c>
      <c r="B313" s="2" t="s">
        <v>1041</v>
      </c>
      <c r="C313" s="10" t="s">
        <v>1042</v>
      </c>
      <c r="D313" s="4" t="s">
        <v>1043</v>
      </c>
    </row>
    <row r="314" spans="1:4" x14ac:dyDescent="0.25">
      <c r="A314" s="2" t="s">
        <v>1044</v>
      </c>
      <c r="B314" s="2" t="s">
        <v>1045</v>
      </c>
      <c r="C314" s="10" t="s">
        <v>1046</v>
      </c>
      <c r="D314" s="4" t="s">
        <v>1047</v>
      </c>
    </row>
    <row r="315" spans="1:4" x14ac:dyDescent="0.25">
      <c r="A315" s="2" t="s">
        <v>1044</v>
      </c>
      <c r="B315" s="2" t="s">
        <v>1048</v>
      </c>
      <c r="C315" s="10" t="s">
        <v>1049</v>
      </c>
      <c r="D315" s="4" t="s">
        <v>1050</v>
      </c>
    </row>
    <row r="316" spans="1:4" x14ac:dyDescent="0.25">
      <c r="A316" s="2" t="s">
        <v>1044</v>
      </c>
      <c r="B316" s="2" t="s">
        <v>1051</v>
      </c>
      <c r="C316" s="10" t="s">
        <v>1052</v>
      </c>
      <c r="D316" s="4" t="s">
        <v>1053</v>
      </c>
    </row>
    <row r="317" spans="1:4" x14ac:dyDescent="0.25">
      <c r="A317" s="2" t="s">
        <v>1054</v>
      </c>
      <c r="B317" s="2" t="s">
        <v>1055</v>
      </c>
      <c r="C317" s="10" t="s">
        <v>1056</v>
      </c>
      <c r="D317" s="4" t="s">
        <v>1057</v>
      </c>
    </row>
    <row r="318" spans="1:4" x14ac:dyDescent="0.25">
      <c r="A318" s="2" t="s">
        <v>1054</v>
      </c>
      <c r="B318" s="2" t="s">
        <v>1058</v>
      </c>
      <c r="C318" s="10" t="s">
        <v>1059</v>
      </c>
      <c r="D318" s="4" t="s">
        <v>1060</v>
      </c>
    </row>
    <row r="319" spans="1:4" x14ac:dyDescent="0.25">
      <c r="A319" s="2" t="s">
        <v>1054</v>
      </c>
      <c r="B319" s="2" t="s">
        <v>1061</v>
      </c>
      <c r="C319" s="10" t="s">
        <v>1062</v>
      </c>
      <c r="D319" s="4" t="s">
        <v>1063</v>
      </c>
    </row>
    <row r="320" spans="1:4" x14ac:dyDescent="0.25">
      <c r="A320" s="2" t="s">
        <v>1064</v>
      </c>
      <c r="B320" s="2" t="s">
        <v>1065</v>
      </c>
      <c r="C320" s="10" t="s">
        <v>1066</v>
      </c>
      <c r="D320" s="4" t="s">
        <v>1067</v>
      </c>
    </row>
    <row r="321" spans="1:4" x14ac:dyDescent="0.25">
      <c r="A321" s="2" t="s">
        <v>1064</v>
      </c>
      <c r="B321" s="2" t="s">
        <v>1068</v>
      </c>
      <c r="C321" s="10" t="s">
        <v>1069</v>
      </c>
      <c r="D321" s="4" t="s">
        <v>1070</v>
      </c>
    </row>
    <row r="322" spans="1:4" x14ac:dyDescent="0.25">
      <c r="A322" s="2" t="s">
        <v>1064</v>
      </c>
      <c r="B322" s="2" t="s">
        <v>1071</v>
      </c>
      <c r="C322" s="10" t="s">
        <v>1072</v>
      </c>
      <c r="D322" s="4" t="s">
        <v>1073</v>
      </c>
    </row>
    <row r="323" spans="1:4" x14ac:dyDescent="0.25">
      <c r="A323" s="2" t="s">
        <v>1074</v>
      </c>
      <c r="B323" s="2" t="s">
        <v>1075</v>
      </c>
      <c r="C323" s="10" t="s">
        <v>1076</v>
      </c>
      <c r="D323" s="4" t="s">
        <v>1077</v>
      </c>
    </row>
    <row r="324" spans="1:4" x14ac:dyDescent="0.25">
      <c r="A324" s="2" t="s">
        <v>1074</v>
      </c>
      <c r="B324" s="2" t="s">
        <v>1078</v>
      </c>
      <c r="C324" s="10" t="s">
        <v>1079</v>
      </c>
      <c r="D324" s="4" t="s">
        <v>1080</v>
      </c>
    </row>
    <row r="325" spans="1:4" x14ac:dyDescent="0.25">
      <c r="A325" s="2" t="s">
        <v>1074</v>
      </c>
      <c r="B325" s="2" t="s">
        <v>1081</v>
      </c>
      <c r="C325" s="10" t="s">
        <v>1082</v>
      </c>
      <c r="D325" s="4" t="s">
        <v>1083</v>
      </c>
    </row>
    <row r="326" spans="1:4" x14ac:dyDescent="0.25">
      <c r="A326" s="2" t="s">
        <v>1084</v>
      </c>
      <c r="B326" s="2" t="s">
        <v>1085</v>
      </c>
      <c r="C326" s="10" t="s">
        <v>1086</v>
      </c>
      <c r="D326" s="4" t="s">
        <v>1087</v>
      </c>
    </row>
    <row r="327" spans="1:4" x14ac:dyDescent="0.25">
      <c r="A327" s="2" t="s">
        <v>1084</v>
      </c>
      <c r="B327" s="2" t="s">
        <v>1088</v>
      </c>
      <c r="C327" s="10" t="s">
        <v>1089</v>
      </c>
      <c r="D327" s="4" t="s">
        <v>1090</v>
      </c>
    </row>
    <row r="328" spans="1:4" x14ac:dyDescent="0.25">
      <c r="A328" s="2" t="s">
        <v>1084</v>
      </c>
      <c r="B328" s="2" t="s">
        <v>1091</v>
      </c>
      <c r="C328" s="10" t="s">
        <v>1092</v>
      </c>
      <c r="D328" s="4" t="s">
        <v>1093</v>
      </c>
    </row>
    <row r="329" spans="1:4" x14ac:dyDescent="0.25">
      <c r="A329" s="2" t="s">
        <v>1094</v>
      </c>
      <c r="B329" s="2" t="s">
        <v>1095</v>
      </c>
      <c r="C329" s="10" t="s">
        <v>1096</v>
      </c>
      <c r="D329" s="4" t="s">
        <v>1097</v>
      </c>
    </row>
    <row r="330" spans="1:4" x14ac:dyDescent="0.25">
      <c r="A330" s="2" t="s">
        <v>1094</v>
      </c>
      <c r="B330" s="2" t="s">
        <v>1098</v>
      </c>
      <c r="C330" s="10" t="s">
        <v>1099</v>
      </c>
      <c r="D330" s="4" t="s">
        <v>1100</v>
      </c>
    </row>
    <row r="331" spans="1:4" x14ac:dyDescent="0.25">
      <c r="A331" s="2" t="s">
        <v>1094</v>
      </c>
      <c r="B331" s="2" t="s">
        <v>1101</v>
      </c>
      <c r="C331" s="10" t="s">
        <v>1102</v>
      </c>
      <c r="D331" s="4" t="s">
        <v>1103</v>
      </c>
    </row>
    <row r="332" spans="1:4" x14ac:dyDescent="0.25">
      <c r="A332" s="2" t="s">
        <v>1104</v>
      </c>
      <c r="B332" s="2" t="s">
        <v>1105</v>
      </c>
      <c r="C332" s="10" t="s">
        <v>1106</v>
      </c>
      <c r="D332" s="4" t="s">
        <v>1107</v>
      </c>
    </row>
    <row r="333" spans="1:4" x14ac:dyDescent="0.25">
      <c r="A333" s="2" t="s">
        <v>1104</v>
      </c>
      <c r="B333" s="2" t="s">
        <v>1108</v>
      </c>
      <c r="C333" s="10" t="s">
        <v>1109</v>
      </c>
      <c r="D333" s="4" t="s">
        <v>1110</v>
      </c>
    </row>
    <row r="334" spans="1:4" x14ac:dyDescent="0.25">
      <c r="A334" s="2" t="s">
        <v>1104</v>
      </c>
      <c r="B334" s="2" t="s">
        <v>1111</v>
      </c>
      <c r="C334" s="10" t="s">
        <v>1112</v>
      </c>
      <c r="D334" s="4" t="s">
        <v>1113</v>
      </c>
    </row>
    <row r="335" spans="1:4" x14ac:dyDescent="0.25">
      <c r="A335" s="2" t="s">
        <v>1114</v>
      </c>
      <c r="B335" s="2" t="s">
        <v>1115</v>
      </c>
      <c r="C335" s="10" t="s">
        <v>1116</v>
      </c>
      <c r="D335" s="4" t="s">
        <v>1117</v>
      </c>
    </row>
    <row r="336" spans="1:4" x14ac:dyDescent="0.25">
      <c r="A336" s="2" t="s">
        <v>1114</v>
      </c>
      <c r="B336" s="2" t="s">
        <v>1118</v>
      </c>
      <c r="C336" s="10" t="s">
        <v>1119</v>
      </c>
      <c r="D336" s="4" t="s">
        <v>1120</v>
      </c>
    </row>
    <row r="337" spans="1:4" x14ac:dyDescent="0.25">
      <c r="A337" s="2" t="s">
        <v>1114</v>
      </c>
      <c r="B337" s="2" t="s">
        <v>1121</v>
      </c>
      <c r="C337" s="10" t="s">
        <v>1122</v>
      </c>
      <c r="D337" s="4" t="s">
        <v>1123</v>
      </c>
    </row>
    <row r="338" spans="1:4" x14ac:dyDescent="0.25">
      <c r="A338" s="2" t="s">
        <v>1124</v>
      </c>
      <c r="B338" s="2" t="s">
        <v>1125</v>
      </c>
      <c r="C338" s="10" t="s">
        <v>1126</v>
      </c>
      <c r="D338" s="4" t="s">
        <v>1127</v>
      </c>
    </row>
    <row r="339" spans="1:4" x14ac:dyDescent="0.25">
      <c r="A339" s="2" t="s">
        <v>1124</v>
      </c>
      <c r="B339" s="2" t="s">
        <v>1128</v>
      </c>
      <c r="C339" s="10" t="s">
        <v>1129</v>
      </c>
      <c r="D339" s="4" t="s">
        <v>1130</v>
      </c>
    </row>
    <row r="340" spans="1:4" x14ac:dyDescent="0.25">
      <c r="A340" s="2" t="s">
        <v>1124</v>
      </c>
      <c r="B340" s="2" t="s">
        <v>1131</v>
      </c>
      <c r="C340" s="10" t="s">
        <v>1132</v>
      </c>
      <c r="D340" s="4" t="s">
        <v>1133</v>
      </c>
    </row>
    <row r="341" spans="1:4" x14ac:dyDescent="0.25">
      <c r="A341" s="2" t="s">
        <v>1134</v>
      </c>
      <c r="B341" s="2" t="s">
        <v>1135</v>
      </c>
      <c r="C341" s="10" t="s">
        <v>1136</v>
      </c>
      <c r="D341" s="4" t="s">
        <v>1137</v>
      </c>
    </row>
    <row r="342" spans="1:4" x14ac:dyDescent="0.25">
      <c r="A342" s="2" t="s">
        <v>1134</v>
      </c>
      <c r="B342" s="2" t="s">
        <v>1138</v>
      </c>
      <c r="C342" s="10" t="s">
        <v>1139</v>
      </c>
      <c r="D342" s="4" t="s">
        <v>1140</v>
      </c>
    </row>
    <row r="343" spans="1:4" x14ac:dyDescent="0.25">
      <c r="A343" s="2" t="s">
        <v>1134</v>
      </c>
      <c r="B343" s="2" t="s">
        <v>1141</v>
      </c>
      <c r="C343" s="10" t="s">
        <v>1142</v>
      </c>
      <c r="D343" s="4" t="s">
        <v>1143</v>
      </c>
    </row>
    <row r="344" spans="1:4" x14ac:dyDescent="0.25">
      <c r="A344" s="2" t="s">
        <v>1144</v>
      </c>
      <c r="B344" s="2" t="s">
        <v>1145</v>
      </c>
      <c r="C344" s="10" t="s">
        <v>1146</v>
      </c>
      <c r="D344" s="4" t="s">
        <v>1147</v>
      </c>
    </row>
    <row r="345" spans="1:4" x14ac:dyDescent="0.25">
      <c r="A345" s="2" t="s">
        <v>1144</v>
      </c>
      <c r="B345" s="2" t="s">
        <v>1148</v>
      </c>
      <c r="C345" s="10" t="s">
        <v>1149</v>
      </c>
      <c r="D345" s="4" t="s">
        <v>1150</v>
      </c>
    </row>
    <row r="346" spans="1:4" x14ac:dyDescent="0.25">
      <c r="A346" s="2" t="s">
        <v>1151</v>
      </c>
      <c r="B346" s="2" t="s">
        <v>1152</v>
      </c>
      <c r="C346" s="10" t="s">
        <v>1153</v>
      </c>
      <c r="D346" s="4" t="s">
        <v>1154</v>
      </c>
    </row>
    <row r="347" spans="1:4" x14ac:dyDescent="0.25">
      <c r="A347" s="2" t="s">
        <v>1151</v>
      </c>
      <c r="B347" s="2" t="s">
        <v>1155</v>
      </c>
      <c r="C347" s="10" t="s">
        <v>1156</v>
      </c>
      <c r="D347" s="4" t="s">
        <v>1157</v>
      </c>
    </row>
    <row r="348" spans="1:4" x14ac:dyDescent="0.25">
      <c r="A348" s="2" t="s">
        <v>1151</v>
      </c>
      <c r="B348" s="2" t="s">
        <v>1158</v>
      </c>
      <c r="C348" s="10" t="s">
        <v>1159</v>
      </c>
      <c r="D348" s="4" t="s">
        <v>1160</v>
      </c>
    </row>
    <row r="349" spans="1:4" x14ac:dyDescent="0.25">
      <c r="A349" s="2" t="s">
        <v>1161</v>
      </c>
      <c r="B349" s="2" t="s">
        <v>1162</v>
      </c>
      <c r="C349" s="10" t="s">
        <v>1163</v>
      </c>
      <c r="D349" s="4" t="s">
        <v>1164</v>
      </c>
    </row>
    <row r="350" spans="1:4" x14ac:dyDescent="0.25">
      <c r="A350" s="2" t="s">
        <v>1161</v>
      </c>
      <c r="B350" s="2" t="s">
        <v>1165</v>
      </c>
      <c r="C350" s="10" t="s">
        <v>1166</v>
      </c>
      <c r="D350" s="4" t="s">
        <v>1167</v>
      </c>
    </row>
    <row r="351" spans="1:4" x14ac:dyDescent="0.25">
      <c r="A351" s="2" t="s">
        <v>1168</v>
      </c>
      <c r="B351" s="2" t="s">
        <v>1169</v>
      </c>
      <c r="C351" s="10" t="s">
        <v>1170</v>
      </c>
      <c r="D351" s="4" t="s">
        <v>1171</v>
      </c>
    </row>
    <row r="352" spans="1:4" x14ac:dyDescent="0.25">
      <c r="A352" s="12" t="s">
        <v>1168</v>
      </c>
      <c r="B352" s="12" t="s">
        <v>1172</v>
      </c>
      <c r="C352" s="13" t="s">
        <v>1173</v>
      </c>
      <c r="D352" s="4" t="s">
        <v>1174</v>
      </c>
    </row>
    <row r="353" spans="1:4" x14ac:dyDescent="0.25">
      <c r="A353" s="2" t="s">
        <v>1168</v>
      </c>
      <c r="B353" s="2" t="s">
        <v>1175</v>
      </c>
      <c r="C353" s="10" t="s">
        <v>1176</v>
      </c>
      <c r="D353" s="4" t="s">
        <v>1177</v>
      </c>
    </row>
    <row r="354" spans="1:4" x14ac:dyDescent="0.25">
      <c r="A354" s="2" t="s">
        <v>1178</v>
      </c>
      <c r="B354" s="2" t="s">
        <v>1179</v>
      </c>
      <c r="C354" s="10" t="s">
        <v>1180</v>
      </c>
      <c r="D354" s="4" t="s">
        <v>1181</v>
      </c>
    </row>
    <row r="355" spans="1:4" x14ac:dyDescent="0.25">
      <c r="A355" s="2" t="s">
        <v>1178</v>
      </c>
      <c r="B355" s="2" t="s">
        <v>1182</v>
      </c>
      <c r="C355" s="10" t="s">
        <v>1183</v>
      </c>
      <c r="D355" s="4" t="s">
        <v>1184</v>
      </c>
    </row>
    <row r="356" spans="1:4" x14ac:dyDescent="0.25">
      <c r="A356" s="2" t="s">
        <v>1178</v>
      </c>
      <c r="B356" s="2" t="s">
        <v>1185</v>
      </c>
      <c r="C356" s="10" t="s">
        <v>1186</v>
      </c>
      <c r="D356" s="4" t="s">
        <v>1187</v>
      </c>
    </row>
    <row r="357" spans="1:4" x14ac:dyDescent="0.25">
      <c r="A357" s="2" t="s">
        <v>1188</v>
      </c>
      <c r="B357" s="2" t="s">
        <v>1189</v>
      </c>
      <c r="C357" s="10" t="s">
        <v>1190</v>
      </c>
      <c r="D357" s="4" t="s">
        <v>1191</v>
      </c>
    </row>
    <row r="358" spans="1:4" x14ac:dyDescent="0.25">
      <c r="A358" s="2" t="s">
        <v>1188</v>
      </c>
      <c r="B358" s="2" t="s">
        <v>1192</v>
      </c>
      <c r="C358" s="10" t="s">
        <v>1193</v>
      </c>
      <c r="D358" s="4" t="s">
        <v>1194</v>
      </c>
    </row>
    <row r="359" spans="1:4" x14ac:dyDescent="0.25">
      <c r="A359" s="2" t="s">
        <v>1188</v>
      </c>
      <c r="B359" s="2" t="s">
        <v>1195</v>
      </c>
      <c r="C359" s="10" t="s">
        <v>1196</v>
      </c>
      <c r="D359" s="4" t="s">
        <v>1197</v>
      </c>
    </row>
    <row r="360" spans="1:4" x14ac:dyDescent="0.25">
      <c r="A360" s="2" t="s">
        <v>1198</v>
      </c>
      <c r="B360" s="2" t="s">
        <v>1199</v>
      </c>
      <c r="C360" s="10" t="s">
        <v>1200</v>
      </c>
      <c r="D360" s="4" t="s">
        <v>1201</v>
      </c>
    </row>
    <row r="361" spans="1:4" x14ac:dyDescent="0.25">
      <c r="A361" s="2" t="s">
        <v>1198</v>
      </c>
      <c r="B361" s="2" t="s">
        <v>1202</v>
      </c>
      <c r="C361" s="10" t="s">
        <v>1203</v>
      </c>
      <c r="D361" s="4" t="s">
        <v>1204</v>
      </c>
    </row>
    <row r="362" spans="1:4" x14ac:dyDescent="0.25">
      <c r="A362" s="2" t="s">
        <v>1198</v>
      </c>
      <c r="B362" s="2" t="s">
        <v>1205</v>
      </c>
      <c r="C362" s="10" t="s">
        <v>1206</v>
      </c>
      <c r="D362" s="4" t="s">
        <v>1207</v>
      </c>
    </row>
    <row r="363" spans="1:4" x14ac:dyDescent="0.25">
      <c r="A363" s="2" t="s">
        <v>1208</v>
      </c>
      <c r="B363" s="2" t="s">
        <v>1209</v>
      </c>
      <c r="C363" s="10" t="s">
        <v>1210</v>
      </c>
      <c r="D363" s="4" t="s">
        <v>1211</v>
      </c>
    </row>
    <row r="364" spans="1:4" x14ac:dyDescent="0.25">
      <c r="A364" s="2" t="s">
        <v>1208</v>
      </c>
      <c r="B364" s="2" t="s">
        <v>1212</v>
      </c>
      <c r="C364" s="10" t="s">
        <v>1213</v>
      </c>
      <c r="D364" s="4" t="s">
        <v>1214</v>
      </c>
    </row>
    <row r="365" spans="1:4" x14ac:dyDescent="0.25">
      <c r="A365" s="2" t="s">
        <v>1208</v>
      </c>
      <c r="B365" s="2" t="s">
        <v>1215</v>
      </c>
      <c r="C365" s="10" t="s">
        <v>1216</v>
      </c>
      <c r="D365" s="4" t="s">
        <v>1217</v>
      </c>
    </row>
    <row r="366" spans="1:4" x14ac:dyDescent="0.25">
      <c r="A366" s="2" t="s">
        <v>1218</v>
      </c>
      <c r="B366" s="2" t="s">
        <v>1219</v>
      </c>
      <c r="C366" s="10" t="s">
        <v>1220</v>
      </c>
      <c r="D366" s="4" t="s">
        <v>1221</v>
      </c>
    </row>
    <row r="367" spans="1:4" x14ac:dyDescent="0.25">
      <c r="A367" s="2" t="s">
        <v>1218</v>
      </c>
      <c r="B367" s="2" t="s">
        <v>1222</v>
      </c>
      <c r="C367" s="10" t="s">
        <v>1223</v>
      </c>
      <c r="D367" s="4" t="s">
        <v>1224</v>
      </c>
    </row>
    <row r="368" spans="1:4" x14ac:dyDescent="0.25">
      <c r="A368" s="2" t="s">
        <v>1218</v>
      </c>
      <c r="B368" s="2" t="s">
        <v>1225</v>
      </c>
      <c r="C368" s="10" t="s">
        <v>1226</v>
      </c>
      <c r="D368" s="4" t="s">
        <v>1227</v>
      </c>
    </row>
    <row r="369" spans="1:48" x14ac:dyDescent="0.25">
      <c r="A369" s="12" t="s">
        <v>1228</v>
      </c>
      <c r="B369" s="12" t="s">
        <v>1229</v>
      </c>
      <c r="C369" s="13" t="s">
        <v>1230</v>
      </c>
      <c r="D369" s="4" t="s">
        <v>1231</v>
      </c>
    </row>
    <row r="370" spans="1:48" x14ac:dyDescent="0.25">
      <c r="A370" s="2" t="s">
        <v>1228</v>
      </c>
      <c r="B370" s="2" t="s">
        <v>1232</v>
      </c>
      <c r="C370" s="10" t="s">
        <v>1233</v>
      </c>
      <c r="D370" s="4" t="s">
        <v>1234</v>
      </c>
    </row>
    <row r="371" spans="1:48" x14ac:dyDescent="0.25">
      <c r="A371" s="12" t="s">
        <v>1228</v>
      </c>
      <c r="B371" s="12" t="s">
        <v>1235</v>
      </c>
      <c r="C371" s="13" t="s">
        <v>1236</v>
      </c>
      <c r="D371" s="4" t="s">
        <v>1237</v>
      </c>
    </row>
    <row r="372" spans="1:48" x14ac:dyDescent="0.25">
      <c r="A372" s="2" t="s">
        <v>1238</v>
      </c>
      <c r="B372" s="2" t="s">
        <v>1239</v>
      </c>
      <c r="C372" s="10" t="s">
        <v>1240</v>
      </c>
      <c r="D372" s="4" t="s">
        <v>1241</v>
      </c>
    </row>
    <row r="373" spans="1:48" x14ac:dyDescent="0.25">
      <c r="A373" s="2" t="s">
        <v>1238</v>
      </c>
      <c r="B373" s="2" t="s">
        <v>1242</v>
      </c>
      <c r="C373" s="10" t="s">
        <v>1243</v>
      </c>
      <c r="D373" s="4" t="s">
        <v>1244</v>
      </c>
    </row>
    <row r="374" spans="1:48" x14ac:dyDescent="0.25">
      <c r="A374" s="2" t="s">
        <v>1238</v>
      </c>
      <c r="B374" s="2" t="s">
        <v>1245</v>
      </c>
      <c r="C374" s="10" t="s">
        <v>1246</v>
      </c>
      <c r="D374" s="4" t="s">
        <v>1247</v>
      </c>
    </row>
    <row r="375" spans="1:48" x14ac:dyDescent="0.25">
      <c r="A375" s="2" t="s">
        <v>1248</v>
      </c>
      <c r="B375" s="2" t="s">
        <v>1249</v>
      </c>
      <c r="C375" s="10" t="s">
        <v>1250</v>
      </c>
      <c r="D375" s="4" t="s">
        <v>1251</v>
      </c>
    </row>
    <row r="376" spans="1:48" ht="15" customHeight="1" x14ac:dyDescent="0.25">
      <c r="A376" s="2" t="s">
        <v>1248</v>
      </c>
      <c r="B376" s="2" t="s">
        <v>1252</v>
      </c>
      <c r="C376" s="10" t="s">
        <v>1253</v>
      </c>
      <c r="D376" s="4" t="s">
        <v>1254</v>
      </c>
    </row>
    <row r="377" spans="1:48" s="15" customFormat="1" x14ac:dyDescent="0.25">
      <c r="A377" s="2" t="s">
        <v>1248</v>
      </c>
      <c r="B377" s="2" t="s">
        <v>1255</v>
      </c>
      <c r="C377" s="10" t="s">
        <v>1256</v>
      </c>
      <c r="D377" s="4" t="s">
        <v>1257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</row>
  </sheetData>
  <conditionalFormatting sqref="C4:C1048576">
    <cfRule type="duplicateValues" dxfId="1" priority="2"/>
  </conditionalFormatting>
  <conditionalFormatting sqref="C3">
    <cfRule type="duplicateValues" dxfId="0" priority="1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table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sey McKenzie</dc:creator>
  <cp:lastModifiedBy>Lynsey McKenzie</cp:lastModifiedBy>
  <dcterms:created xsi:type="dcterms:W3CDTF">2018-07-11T13:19:04Z</dcterms:created>
  <dcterms:modified xsi:type="dcterms:W3CDTF">2018-07-11T13:19:33Z</dcterms:modified>
</cp:coreProperties>
</file>